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08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gentbe-my.sharepoint.com/personal/herman_favoreel_ugent_be/Documents/2. Onderzoek/doctorandi/Alex (sep19 tot)/publications/Cx43/PLoS Pathogens/revision2/"/>
    </mc:Choice>
  </mc:AlternateContent>
  <xr:revisionPtr revIDLastSave="0" documentId="8_{7513BE8A-27E6-DF44-9280-64A20B5D94A0}" xr6:coauthVersionLast="47" xr6:coauthVersionMax="47" xr10:uidLastSave="{00000000-0000-0000-0000-000000000000}"/>
  <bookViews>
    <workbookView xWindow="30240" yWindow="500" windowWidth="29040" windowHeight="16440" xr2:uid="{19E4C1F4-9784-49A0-90FF-774A94DB8B0B}"/>
  </bookViews>
  <sheets>
    <sheet name="SL-DT Be and Ka 16hpi (Fig.1)" sheetId="13" r:id="rId1"/>
    <sheet name="Cx43 quant. TC 0-24h (Fig. 2B)" sheetId="12" r:id="rId2"/>
    <sheet name="Cx43 quant. TC 0-4h (Fig. 2D)" sheetId="11" r:id="rId3"/>
    <sheet name="Titres ST cells (Fig. S3)" sheetId="14" r:id="rId4"/>
    <sheet name="SL-DT Becker 16hpi (Fig. 4B-4C)" sheetId="4" r:id="rId5"/>
    <sheet name="SL-DT Becker 8hpi (Fig. 4D-4E)" sheetId="5" r:id="rId6"/>
    <sheet name="SL-DT Kaplan 8hpi (Fig. S4CD)" sheetId="6" r:id="rId7"/>
    <sheet name="SL-DT Kaplan 16hpi (Fig. S4EF)" sheetId="2" r:id="rId8"/>
    <sheet name="Be PA +-Meclo (Fig. 5A-5B)" sheetId="7" r:id="rId9"/>
    <sheet name="Be PA +-H151 (Fig. 5C-5D)" sheetId="9" r:id="rId10"/>
    <sheet name="Ka PA +-Meclo (Fig. S5A-S5B)" sheetId="8" r:id="rId11"/>
    <sheet name="Ka PA +-H151 (Fig. S5C-S5D)" sheetId="10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1" i="13" l="1"/>
  <c r="H11" i="13"/>
  <c r="L11" i="13"/>
  <c r="L20" i="13"/>
  <c r="H20" i="13"/>
  <c r="D20" i="13"/>
  <c r="D19" i="13"/>
  <c r="D29" i="13"/>
  <c r="H29" i="13"/>
  <c r="L29" i="13"/>
  <c r="O28" i="13"/>
  <c r="M23" i="13"/>
  <c r="L28" i="13"/>
  <c r="H28" i="13"/>
  <c r="D28" i="13"/>
  <c r="M14" i="13"/>
  <c r="H19" i="13"/>
  <c r="E25" i="13"/>
  <c r="E26" i="13"/>
  <c r="E23" i="13"/>
  <c r="E15" i="13"/>
  <c r="L19" i="13"/>
  <c r="H10" i="13"/>
  <c r="I6" i="13" s="1"/>
  <c r="L10" i="13"/>
  <c r="M6" i="13" s="1"/>
  <c r="E6" i="13"/>
  <c r="E7" i="13"/>
  <c r="D10" i="13"/>
  <c r="E16" i="13" s="1"/>
  <c r="I16" i="13" l="1"/>
  <c r="I23" i="13"/>
  <c r="E14" i="13"/>
  <c r="I15" i="13"/>
  <c r="I26" i="13"/>
  <c r="I25" i="13"/>
  <c r="E8" i="13"/>
  <c r="E24" i="13"/>
  <c r="E28" i="13" s="1"/>
  <c r="M16" i="13"/>
  <c r="M25" i="13"/>
  <c r="M28" i="13" s="1"/>
  <c r="I24" i="13"/>
  <c r="M17" i="13"/>
  <c r="M26" i="13"/>
  <c r="E17" i="13"/>
  <c r="I14" i="13"/>
  <c r="I19" i="13" s="1"/>
  <c r="M15" i="13"/>
  <c r="M24" i="13"/>
  <c r="E5" i="13"/>
  <c r="I17" i="13"/>
  <c r="Q28" i="13"/>
  <c r="I28" i="13"/>
  <c r="I7" i="13"/>
  <c r="I5" i="13"/>
  <c r="I8" i="13"/>
  <c r="M5" i="13"/>
  <c r="M7" i="13"/>
  <c r="M8" i="13"/>
  <c r="P28" i="13" l="1"/>
  <c r="I10" i="13"/>
  <c r="M10" i="13"/>
  <c r="L6" i="14" l="1"/>
  <c r="L8" i="14"/>
  <c r="L10" i="14"/>
  <c r="K10" i="14"/>
  <c r="K6" i="14"/>
  <c r="K8" i="14"/>
  <c r="L4" i="14"/>
  <c r="K4" i="14"/>
  <c r="X7" i="12"/>
  <c r="U7" i="12"/>
  <c r="R7" i="12"/>
  <c r="O7" i="12"/>
  <c r="L7" i="12"/>
  <c r="I7" i="12"/>
  <c r="F7" i="12"/>
  <c r="C7" i="12"/>
  <c r="AA7" i="11"/>
  <c r="X7" i="11"/>
  <c r="R7" i="11"/>
  <c r="U7" i="11"/>
  <c r="O7" i="11"/>
  <c r="L7" i="11"/>
  <c r="I7" i="11"/>
  <c r="F7" i="11"/>
  <c r="C7" i="11"/>
  <c r="O19" i="13" l="1"/>
  <c r="Q19" i="13"/>
  <c r="Q10" i="13"/>
  <c r="E10" i="13"/>
  <c r="O10" i="13"/>
  <c r="E19" i="13"/>
  <c r="M15" i="10"/>
  <c r="L15" i="10"/>
  <c r="K15" i="10"/>
  <c r="J15" i="10"/>
  <c r="I15" i="10"/>
  <c r="H15" i="10"/>
  <c r="I18" i="10" s="1"/>
  <c r="G15" i="10"/>
  <c r="F15" i="10"/>
  <c r="E15" i="10"/>
  <c r="D15" i="10"/>
  <c r="C15" i="10"/>
  <c r="B15" i="10"/>
  <c r="M14" i="10"/>
  <c r="L14" i="10"/>
  <c r="K14" i="10"/>
  <c r="L17" i="10" s="1"/>
  <c r="J14" i="10"/>
  <c r="I14" i="10"/>
  <c r="H14" i="10"/>
  <c r="G14" i="10"/>
  <c r="F14" i="10"/>
  <c r="E14" i="10"/>
  <c r="F17" i="10" s="1"/>
  <c r="D14" i="10"/>
  <c r="C14" i="10"/>
  <c r="B14" i="10"/>
  <c r="C17" i="10" s="1"/>
  <c r="M15" i="9"/>
  <c r="L15" i="9"/>
  <c r="K15" i="9"/>
  <c r="J15" i="9"/>
  <c r="I15" i="9"/>
  <c r="H15" i="9"/>
  <c r="G15" i="9"/>
  <c r="F15" i="9"/>
  <c r="E15" i="9"/>
  <c r="D15" i="9"/>
  <c r="C15" i="9"/>
  <c r="B15" i="9"/>
  <c r="M14" i="9"/>
  <c r="L14" i="9"/>
  <c r="K14" i="9"/>
  <c r="J14" i="9"/>
  <c r="I14" i="9"/>
  <c r="H14" i="9"/>
  <c r="G14" i="9"/>
  <c r="F14" i="9"/>
  <c r="E14" i="9"/>
  <c r="D14" i="9"/>
  <c r="C14" i="9"/>
  <c r="B14" i="9"/>
  <c r="C17" i="9" s="1"/>
  <c r="E15" i="8"/>
  <c r="E14" i="8"/>
  <c r="B14" i="8"/>
  <c r="B15" i="8"/>
  <c r="P10" i="13" l="1"/>
  <c r="M19" i="13"/>
  <c r="P19" i="13" s="1"/>
  <c r="L18" i="10"/>
  <c r="I17" i="10"/>
  <c r="F18" i="10"/>
  <c r="C18" i="10"/>
  <c r="L18" i="9"/>
  <c r="L17" i="9"/>
  <c r="I17" i="9"/>
  <c r="I18" i="9"/>
  <c r="F18" i="9"/>
  <c r="F17" i="9"/>
  <c r="C18" i="9"/>
  <c r="M15" i="8"/>
  <c r="L15" i="8"/>
  <c r="K15" i="8"/>
  <c r="J15" i="8"/>
  <c r="I15" i="8"/>
  <c r="H15" i="8"/>
  <c r="G15" i="8"/>
  <c r="F15" i="8"/>
  <c r="D15" i="8"/>
  <c r="C15" i="8"/>
  <c r="M14" i="8"/>
  <c r="L14" i="8"/>
  <c r="K14" i="8"/>
  <c r="J14" i="8"/>
  <c r="I14" i="8"/>
  <c r="H14" i="8"/>
  <c r="G14" i="8"/>
  <c r="F14" i="8"/>
  <c r="D14" i="8"/>
  <c r="C14" i="8"/>
  <c r="F18" i="7"/>
  <c r="I18" i="7"/>
  <c r="L18" i="7"/>
  <c r="L17" i="7"/>
  <c r="I17" i="7"/>
  <c r="F17" i="7"/>
  <c r="C18" i="7"/>
  <c r="C17" i="7"/>
  <c r="C15" i="7"/>
  <c r="D15" i="7"/>
  <c r="E15" i="7"/>
  <c r="F15" i="7"/>
  <c r="G15" i="7"/>
  <c r="H15" i="7"/>
  <c r="I15" i="7"/>
  <c r="J15" i="7"/>
  <c r="K15" i="7"/>
  <c r="L15" i="7"/>
  <c r="M15" i="7"/>
  <c r="B15" i="7"/>
  <c r="L32" i="6"/>
  <c r="Q31" i="6" s="1"/>
  <c r="C14" i="7"/>
  <c r="D14" i="7"/>
  <c r="E14" i="7"/>
  <c r="F14" i="7"/>
  <c r="G14" i="7"/>
  <c r="H14" i="7"/>
  <c r="I14" i="7"/>
  <c r="J14" i="7"/>
  <c r="K14" i="7"/>
  <c r="L14" i="7"/>
  <c r="M14" i="7"/>
  <c r="B14" i="7"/>
  <c r="Q46" i="5"/>
  <c r="P46" i="5"/>
  <c r="O46" i="5"/>
  <c r="Q31" i="5"/>
  <c r="P31" i="5"/>
  <c r="O31" i="5"/>
  <c r="Q16" i="5"/>
  <c r="P16" i="5"/>
  <c r="O16" i="5"/>
  <c r="Q45" i="6"/>
  <c r="P45" i="6"/>
  <c r="O45" i="6"/>
  <c r="P31" i="6"/>
  <c r="O31" i="6"/>
  <c r="Q16" i="6"/>
  <c r="P16" i="6"/>
  <c r="O16" i="6"/>
  <c r="M46" i="6"/>
  <c r="L46" i="6"/>
  <c r="L47" i="6"/>
  <c r="M36" i="5"/>
  <c r="M37" i="5"/>
  <c r="M38" i="5"/>
  <c r="M39" i="5"/>
  <c r="M40" i="5"/>
  <c r="M41" i="5"/>
  <c r="M42" i="5"/>
  <c r="M43" i="5"/>
  <c r="M44" i="5"/>
  <c r="M31" i="5"/>
  <c r="L16" i="5"/>
  <c r="M8" i="5" s="1"/>
  <c r="L31" i="5"/>
  <c r="L32" i="5"/>
  <c r="L17" i="6"/>
  <c r="L16" i="6"/>
  <c r="M8" i="6" s="1"/>
  <c r="I37" i="6"/>
  <c r="I39" i="6"/>
  <c r="I42" i="6"/>
  <c r="I43" i="6"/>
  <c r="I44" i="6"/>
  <c r="H47" i="6"/>
  <c r="H46" i="6"/>
  <c r="I23" i="6"/>
  <c r="I25" i="6"/>
  <c r="I26" i="6"/>
  <c r="I27" i="6"/>
  <c r="I28" i="6"/>
  <c r="I29" i="6"/>
  <c r="H31" i="6"/>
  <c r="D46" i="6"/>
  <c r="E36" i="5"/>
  <c r="E37" i="5"/>
  <c r="E38" i="5"/>
  <c r="E39" i="5"/>
  <c r="E40" i="5"/>
  <c r="E41" i="5"/>
  <c r="E42" i="5"/>
  <c r="E43" i="5"/>
  <c r="E44" i="5"/>
  <c r="D46" i="5"/>
  <c r="H47" i="5"/>
  <c r="H46" i="5"/>
  <c r="D17" i="6"/>
  <c r="H17" i="6"/>
  <c r="D32" i="6"/>
  <c r="D31" i="6"/>
  <c r="H16" i="6"/>
  <c r="I9" i="6" s="1"/>
  <c r="L17" i="8" l="1"/>
  <c r="L18" i="8"/>
  <c r="I18" i="8"/>
  <c r="I17" i="8"/>
  <c r="F17" i="8"/>
  <c r="F18" i="8"/>
  <c r="C18" i="8"/>
  <c r="C17" i="8"/>
  <c r="I41" i="6"/>
  <c r="I24" i="6"/>
  <c r="I40" i="6"/>
  <c r="M20" i="6"/>
  <c r="I38" i="6"/>
  <c r="L31" i="6"/>
  <c r="M23" i="5"/>
  <c r="M27" i="5"/>
  <c r="M28" i="5"/>
  <c r="M9" i="5"/>
  <c r="M29" i="5"/>
  <c r="M10" i="5"/>
  <c r="M26" i="5"/>
  <c r="M11" i="5"/>
  <c r="M14" i="5"/>
  <c r="M24" i="5"/>
  <c r="M20" i="5"/>
  <c r="M25" i="5"/>
  <c r="M12" i="5"/>
  <c r="M13" i="5"/>
  <c r="M7" i="5"/>
  <c r="L17" i="5"/>
  <c r="M22" i="5"/>
  <c r="M14" i="6"/>
  <c r="M13" i="6"/>
  <c r="M11" i="6"/>
  <c r="M12" i="6"/>
  <c r="M10" i="6"/>
  <c r="M9" i="6"/>
  <c r="D47" i="6"/>
  <c r="I13" i="6"/>
  <c r="I11" i="6"/>
  <c r="I10" i="6"/>
  <c r="I8" i="6"/>
  <c r="I14" i="6"/>
  <c r="I12" i="6"/>
  <c r="D31" i="5" l="1"/>
  <c r="L46" i="5"/>
  <c r="D16" i="5"/>
  <c r="E24" i="5" s="1"/>
  <c r="M6" i="6"/>
  <c r="D16" i="6"/>
  <c r="L47" i="5"/>
  <c r="D47" i="5"/>
  <c r="Q38" i="2"/>
  <c r="P38" i="2"/>
  <c r="O38" i="2"/>
  <c r="L40" i="2"/>
  <c r="L39" i="2"/>
  <c r="M37" i="2"/>
  <c r="M36" i="2"/>
  <c r="M35" i="2"/>
  <c r="M34" i="2"/>
  <c r="M33" i="2"/>
  <c r="M32" i="2"/>
  <c r="M31" i="2"/>
  <c r="M30" i="2"/>
  <c r="M39" i="2" s="1"/>
  <c r="H40" i="2"/>
  <c r="H39" i="2"/>
  <c r="I35" i="2"/>
  <c r="I34" i="2"/>
  <c r="I33" i="2"/>
  <c r="I32" i="2"/>
  <c r="I31" i="2"/>
  <c r="I30" i="2"/>
  <c r="I39" i="2" s="1"/>
  <c r="D40" i="2"/>
  <c r="E39" i="2"/>
  <c r="D39" i="2"/>
  <c r="E35" i="2"/>
  <c r="E34" i="2"/>
  <c r="E33" i="2"/>
  <c r="E32" i="2"/>
  <c r="E31" i="2"/>
  <c r="E30" i="2"/>
  <c r="L27" i="2"/>
  <c r="L26" i="2"/>
  <c r="M24" i="2"/>
  <c r="M23" i="2"/>
  <c r="M22" i="2"/>
  <c r="M21" i="2"/>
  <c r="M20" i="2"/>
  <c r="M19" i="2"/>
  <c r="M18" i="2"/>
  <c r="M17" i="2"/>
  <c r="M26" i="2" s="1"/>
  <c r="H27" i="2"/>
  <c r="H26" i="2"/>
  <c r="I23" i="2"/>
  <c r="I22" i="2"/>
  <c r="I21" i="2"/>
  <c r="I20" i="2"/>
  <c r="I19" i="2"/>
  <c r="I18" i="2"/>
  <c r="I17" i="2"/>
  <c r="I26" i="2" s="1"/>
  <c r="D27" i="2"/>
  <c r="D26" i="2"/>
  <c r="E21" i="2"/>
  <c r="E20" i="2"/>
  <c r="E19" i="2"/>
  <c r="E18" i="2"/>
  <c r="E17" i="2"/>
  <c r="E26" i="2" s="1"/>
  <c r="O26" i="2"/>
  <c r="L39" i="4"/>
  <c r="H39" i="4"/>
  <c r="D39" i="4"/>
  <c r="Q38" i="4" s="1"/>
  <c r="L38" i="4"/>
  <c r="H38" i="4"/>
  <c r="D38" i="4"/>
  <c r="O38" i="4" s="1"/>
  <c r="E36" i="4"/>
  <c r="I33" i="4"/>
  <c r="M30" i="4"/>
  <c r="L27" i="4"/>
  <c r="H27" i="4"/>
  <c r="D27" i="4"/>
  <c r="Q26" i="4" s="1"/>
  <c r="O26" i="4"/>
  <c r="L26" i="4"/>
  <c r="H26" i="4"/>
  <c r="D26" i="4"/>
  <c r="M23" i="4"/>
  <c r="M20" i="4"/>
  <c r="E19" i="4"/>
  <c r="E18" i="4"/>
  <c r="L14" i="4"/>
  <c r="H14" i="4"/>
  <c r="D14" i="4"/>
  <c r="Q13" i="4" s="1"/>
  <c r="L13" i="4"/>
  <c r="M32" i="4" s="1"/>
  <c r="H13" i="4"/>
  <c r="I35" i="4" s="1"/>
  <c r="D13" i="4"/>
  <c r="E30" i="4" s="1"/>
  <c r="E11" i="4"/>
  <c r="E10" i="4"/>
  <c r="M9" i="4"/>
  <c r="E9" i="4"/>
  <c r="M8" i="4"/>
  <c r="E8" i="4"/>
  <c r="E7" i="4"/>
  <c r="M6" i="4"/>
  <c r="I6" i="4"/>
  <c r="E6" i="4"/>
  <c r="M5" i="4"/>
  <c r="I5" i="4"/>
  <c r="E5" i="4"/>
  <c r="E13" i="4" s="1"/>
  <c r="L14" i="2"/>
  <c r="H14" i="2"/>
  <c r="D14" i="2"/>
  <c r="Q13" i="2" s="1"/>
  <c r="O13" i="2"/>
  <c r="L13" i="2"/>
  <c r="H13" i="2"/>
  <c r="D13" i="2"/>
  <c r="E10" i="2"/>
  <c r="E9" i="2"/>
  <c r="M8" i="2"/>
  <c r="M7" i="2"/>
  <c r="I6" i="2"/>
  <c r="E6" i="2"/>
  <c r="M5" i="2"/>
  <c r="E5" i="2"/>
  <c r="E8" i="6" l="1"/>
  <c r="E44" i="6"/>
  <c r="E37" i="6"/>
  <c r="E38" i="6"/>
  <c r="E39" i="6"/>
  <c r="E41" i="6"/>
  <c r="E42" i="6"/>
  <c r="E40" i="6"/>
  <c r="E43" i="6"/>
  <c r="E26" i="6"/>
  <c r="E27" i="6"/>
  <c r="E22" i="5"/>
  <c r="E29" i="5"/>
  <c r="E23" i="5"/>
  <c r="E28" i="5"/>
  <c r="E9" i="5"/>
  <c r="E7" i="5"/>
  <c r="E27" i="5"/>
  <c r="E26" i="5"/>
  <c r="E25" i="5"/>
  <c r="E8" i="5"/>
  <c r="D32" i="5"/>
  <c r="D17" i="5"/>
  <c r="E25" i="6"/>
  <c r="E10" i="6"/>
  <c r="E24" i="6"/>
  <c r="E23" i="6"/>
  <c r="E29" i="6"/>
  <c r="E28" i="6"/>
  <c r="E9" i="6"/>
  <c r="I6" i="6"/>
  <c r="I7" i="6"/>
  <c r="M7" i="6"/>
  <c r="M28" i="6"/>
  <c r="M35" i="6"/>
  <c r="M43" i="6"/>
  <c r="M27" i="6"/>
  <c r="I5" i="6"/>
  <c r="M24" i="6"/>
  <c r="M29" i="6"/>
  <c r="M39" i="6"/>
  <c r="M44" i="6"/>
  <c r="M22" i="6"/>
  <c r="M42" i="6"/>
  <c r="M5" i="6"/>
  <c r="M16" i="6" s="1"/>
  <c r="M38" i="6"/>
  <c r="M21" i="6"/>
  <c r="M36" i="6"/>
  <c r="M26" i="6"/>
  <c r="M40" i="6"/>
  <c r="Q26" i="2"/>
  <c r="I9" i="2"/>
  <c r="M9" i="2"/>
  <c r="M6" i="2"/>
  <c r="E7" i="2"/>
  <c r="M10" i="2"/>
  <c r="I7" i="2"/>
  <c r="M13" i="4"/>
  <c r="M7" i="4"/>
  <c r="M10" i="4"/>
  <c r="O13" i="4"/>
  <c r="M17" i="4"/>
  <c r="I20" i="4"/>
  <c r="I23" i="4"/>
  <c r="I30" i="4"/>
  <c r="E33" i="4"/>
  <c r="M35" i="4"/>
  <c r="I8" i="4"/>
  <c r="I18" i="4"/>
  <c r="E21" i="4"/>
  <c r="M24" i="4"/>
  <c r="E31" i="4"/>
  <c r="M33" i="4"/>
  <c r="I36" i="4"/>
  <c r="M18" i="4"/>
  <c r="I21" i="4"/>
  <c r="I31" i="4"/>
  <c r="E34" i="4"/>
  <c r="M36" i="4"/>
  <c r="M21" i="4"/>
  <c r="M31" i="4"/>
  <c r="I34" i="4"/>
  <c r="I9" i="4"/>
  <c r="I19" i="4"/>
  <c r="E22" i="4"/>
  <c r="E32" i="4"/>
  <c r="E38" i="4" s="1"/>
  <c r="M34" i="4"/>
  <c r="E17" i="4"/>
  <c r="M19" i="4"/>
  <c r="I22" i="4"/>
  <c r="I32" i="4"/>
  <c r="E35" i="4"/>
  <c r="I7" i="4"/>
  <c r="I13" i="4" s="1"/>
  <c r="P13" i="4" s="1"/>
  <c r="I17" i="4"/>
  <c r="E20" i="4"/>
  <c r="M22" i="4"/>
  <c r="I5" i="2"/>
  <c r="E8" i="2"/>
  <c r="E11" i="2"/>
  <c r="I8" i="2"/>
  <c r="M31" i="6" l="1"/>
  <c r="E46" i="6"/>
  <c r="I16" i="6"/>
  <c r="E13" i="5"/>
  <c r="E35" i="5"/>
  <c r="E5" i="5"/>
  <c r="E12" i="5"/>
  <c r="E6" i="5"/>
  <c r="E21" i="5"/>
  <c r="E14" i="5"/>
  <c r="E11" i="5"/>
  <c r="E10" i="5"/>
  <c r="E20" i="5"/>
  <c r="E13" i="6"/>
  <c r="E11" i="6"/>
  <c r="E36" i="6"/>
  <c r="E5" i="6"/>
  <c r="E21" i="6"/>
  <c r="E22" i="6"/>
  <c r="E20" i="6"/>
  <c r="E12" i="6"/>
  <c r="E7" i="6"/>
  <c r="E14" i="6"/>
  <c r="E35" i="6"/>
  <c r="E6" i="6"/>
  <c r="E13" i="2"/>
  <c r="M13" i="2"/>
  <c r="I13" i="2"/>
  <c r="P13" i="2" s="1"/>
  <c r="P26" i="2"/>
  <c r="P38" i="4"/>
  <c r="I26" i="4"/>
  <c r="M26" i="4"/>
  <c r="M38" i="4"/>
  <c r="I38" i="4"/>
  <c r="E26" i="4"/>
  <c r="E31" i="6" l="1"/>
  <c r="E16" i="5"/>
  <c r="E46" i="5"/>
  <c r="E31" i="5"/>
  <c r="E16" i="6"/>
  <c r="P26" i="4"/>
  <c r="M35" i="5" l="1"/>
  <c r="M6" i="5"/>
  <c r="M21" i="5"/>
  <c r="M5" i="5"/>
  <c r="H17" i="5"/>
  <c r="H16" i="5"/>
  <c r="M16" i="5" l="1"/>
  <c r="M46" i="5"/>
  <c r="I37" i="5"/>
  <c r="I38" i="5"/>
  <c r="I39" i="5"/>
  <c r="I40" i="5"/>
  <c r="I43" i="5"/>
  <c r="I41" i="5"/>
  <c r="I42" i="5"/>
  <c r="I44" i="5"/>
  <c r="I36" i="5"/>
  <c r="I24" i="5"/>
  <c r="I12" i="5"/>
  <c r="I9" i="5"/>
  <c r="I23" i="5"/>
  <c r="I25" i="5"/>
  <c r="I13" i="5"/>
  <c r="I10" i="5"/>
  <c r="I26" i="5"/>
  <c r="I14" i="5"/>
  <c r="I29" i="5"/>
  <c r="I27" i="5"/>
  <c r="I7" i="5"/>
  <c r="I28" i="5"/>
  <c r="I8" i="5"/>
  <c r="I22" i="5"/>
  <c r="I11" i="5"/>
  <c r="I6" i="5"/>
  <c r="I5" i="5"/>
  <c r="I16" i="5" l="1"/>
  <c r="I21" i="5"/>
  <c r="I31" i="5" s="1"/>
  <c r="I20" i="5"/>
  <c r="H31" i="5"/>
  <c r="H32" i="5"/>
  <c r="I35" i="5"/>
  <c r="I46" i="5"/>
  <c r="I20" i="6"/>
  <c r="I31" i="6" s="1"/>
  <c r="I21" i="6"/>
  <c r="I22" i="6"/>
  <c r="H32" i="6"/>
  <c r="I35" i="6"/>
  <c r="I36" i="6"/>
  <c r="I46" i="6" l="1"/>
</calcChain>
</file>

<file path=xl/sharedStrings.xml><?xml version="1.0" encoding="utf-8"?>
<sst xmlns="http://schemas.openxmlformats.org/spreadsheetml/2006/main" count="585" uniqueCount="72">
  <si>
    <t>REP. 1</t>
  </si>
  <si>
    <t>REP. 2</t>
  </si>
  <si>
    <t>REP. 3</t>
  </si>
  <si>
    <t>3 REPS COMBINED</t>
  </si>
  <si>
    <t>Mock</t>
  </si>
  <si>
    <t>Area</t>
  </si>
  <si>
    <t>Vs Mock</t>
  </si>
  <si>
    <t>Project.lif - Series001Snapshot1-1.jpg</t>
  </si>
  <si>
    <t>Project001.lif - Series001Snapshot1-1.jpg</t>
  </si>
  <si>
    <t>Project002.lif - Series001Snapshot1-1.jpg</t>
  </si>
  <si>
    <t>Project002.lif - Series001Snapshot4-1.jpg</t>
  </si>
  <si>
    <t>Project003.lif - Series001Snapshot1-1.jpg</t>
  </si>
  <si>
    <t>Project004.lif - Series001Snapshot1-1.jpg</t>
  </si>
  <si>
    <t>Project005.lif - Series001Snapshot1-1.jpg</t>
  </si>
  <si>
    <t>Project006.lif - Series001Snapshot2-1.jpg</t>
  </si>
  <si>
    <t>Project006.lif - Series001Snapshot1-1.jpg</t>
  </si>
  <si>
    <t>Average</t>
  </si>
  <si>
    <t>STDEV</t>
  </si>
  <si>
    <t>Be WT 16hpi</t>
  </si>
  <si>
    <t>Project007.lif - Series001Snapshot1-1.jpg</t>
  </si>
  <si>
    <t>Project008.lif - Series001Snapshot1-1.jpg</t>
  </si>
  <si>
    <t>Project009.lif - Series001Snapshot1-1.jpg</t>
  </si>
  <si>
    <t>Be UL46null 16hpi</t>
  </si>
  <si>
    <t>Ka WT 16hpi</t>
  </si>
  <si>
    <t>Ka UL46null 16hpi</t>
  </si>
  <si>
    <t>Normalized vs Mock</t>
  </si>
  <si>
    <t>Average STDEV</t>
  </si>
  <si>
    <t>Be WT 8hpi</t>
  </si>
  <si>
    <t>Be UL46null 8hpi</t>
  </si>
  <si>
    <t>Ka WT 8hpi</t>
  </si>
  <si>
    <t>Ka UL46null 8hpi</t>
  </si>
  <si>
    <t>Be WT - Meclo</t>
  </si>
  <si>
    <t>Rep. 1</t>
  </si>
  <si>
    <t>Rep.2</t>
  </si>
  <si>
    <t>Rep. 3</t>
  </si>
  <si>
    <t>Be WT + Meclo</t>
  </si>
  <si>
    <t>Be UL46null - Meclo</t>
  </si>
  <si>
    <t>Be UL46null + Meclo</t>
  </si>
  <si>
    <t>Average 3 Reps.</t>
  </si>
  <si>
    <t>Ka WT - Meclo</t>
  </si>
  <si>
    <t>Ka WT + Meclo</t>
  </si>
  <si>
    <t>Ka UL46null - Meclo</t>
  </si>
  <si>
    <t>Ka UL46null + Meclo</t>
  </si>
  <si>
    <t>Be WT - H151</t>
  </si>
  <si>
    <t>Be WT + H151</t>
  </si>
  <si>
    <t>Be UL46null - H151</t>
  </si>
  <si>
    <t>Be UL46null + H151</t>
  </si>
  <si>
    <t>Ka WT - H151</t>
  </si>
  <si>
    <t>Ka WT + H151</t>
  </si>
  <si>
    <t>Ka UL46null - H151</t>
  </si>
  <si>
    <t>Ka UL46null + H151</t>
  </si>
  <si>
    <t>Plaque size (pixels per plaque)</t>
  </si>
  <si>
    <t>0h</t>
  </si>
  <si>
    <t>0,5h</t>
  </si>
  <si>
    <t>1h</t>
  </si>
  <si>
    <t>1,5h</t>
  </si>
  <si>
    <t>2h</t>
  </si>
  <si>
    <t>2,5h</t>
  </si>
  <si>
    <t>3h</t>
  </si>
  <si>
    <t>3,5h</t>
  </si>
  <si>
    <t>4h</t>
  </si>
  <si>
    <t>Phospho Cx43/mock Cx43</t>
  </si>
  <si>
    <t>6h</t>
  </si>
  <si>
    <t>8h</t>
  </si>
  <si>
    <t>12h</t>
  </si>
  <si>
    <t>16h</t>
  </si>
  <si>
    <t>24h</t>
  </si>
  <si>
    <t>Rep. 2</t>
  </si>
  <si>
    <t>Be WT</t>
  </si>
  <si>
    <t>Be ∆UL46</t>
  </si>
  <si>
    <t>Ka WT</t>
  </si>
  <si>
    <t>Ka ∆UL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9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  <font>
      <sz val="10"/>
      <name val="Arial"/>
      <family val="2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</font>
    <font>
      <sz val="12"/>
      <color rgb="FF000000"/>
      <name val="Aptos Narrow"/>
      <family val="2"/>
    </font>
    <font>
      <sz val="10"/>
      <color rgb="FF000000"/>
      <name val="Calibri"/>
      <family val="2"/>
    </font>
    <font>
      <sz val="10"/>
      <color rgb="FF242424"/>
      <name val="Calibri"/>
      <family val="2"/>
    </font>
  </fonts>
  <fills count="1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3" tint="0.749992370372631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3" tint="0.89999084444715716"/>
        <bgColor indexed="64"/>
      </patternFill>
    </fill>
    <fill>
      <patternFill patternType="solid">
        <fgColor theme="9" tint="0.79998168889431442"/>
        <bgColor indexed="64"/>
      </patternFill>
    </fill>
  </fills>
  <borders count="2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1">
    <xf numFmtId="0" fontId="0" fillId="0" borderId="0"/>
  </cellStyleXfs>
  <cellXfs count="128">
    <xf numFmtId="0" fontId="0" fillId="0" borderId="0" xfId="0"/>
    <xf numFmtId="0" fontId="0" fillId="3" borderId="4" xfId="0" applyFill="1" applyBorder="1"/>
    <xf numFmtId="0" fontId="1" fillId="3" borderId="5" xfId="0" applyFont="1" applyFill="1" applyBorder="1" applyAlignment="1">
      <alignment horizontal="center"/>
    </xf>
    <xf numFmtId="0" fontId="0" fillId="3" borderId="5" xfId="0" applyFill="1" applyBorder="1"/>
    <xf numFmtId="0" fontId="1" fillId="0" borderId="0" xfId="0" applyFont="1"/>
    <xf numFmtId="0" fontId="1" fillId="0" borderId="4" xfId="0" applyFont="1" applyBorder="1"/>
    <xf numFmtId="0" fontId="0" fillId="0" borderId="5" xfId="0" applyBorder="1"/>
    <xf numFmtId="0" fontId="0" fillId="0" borderId="4" xfId="0" applyBorder="1"/>
    <xf numFmtId="0" fontId="0" fillId="4" borderId="4" xfId="0" applyFill="1" applyBorder="1"/>
    <xf numFmtId="0" fontId="0" fillId="4" borderId="5" xfId="0" applyFill="1" applyBorder="1"/>
    <xf numFmtId="0" fontId="0" fillId="5" borderId="4" xfId="0" applyFill="1" applyBorder="1"/>
    <xf numFmtId="0" fontId="0" fillId="5" borderId="5" xfId="0" applyFill="1" applyBorder="1"/>
    <xf numFmtId="0" fontId="0" fillId="6" borderId="4" xfId="0" applyFill="1" applyBorder="1"/>
    <xf numFmtId="0" fontId="0" fillId="6" borderId="5" xfId="0" applyFill="1" applyBorder="1"/>
    <xf numFmtId="0" fontId="0" fillId="6" borderId="6" xfId="0" applyFill="1" applyBorder="1"/>
    <xf numFmtId="0" fontId="0" fillId="6" borderId="7" xfId="0" applyFill="1" applyBorder="1"/>
    <xf numFmtId="0" fontId="0" fillId="6" borderId="8" xfId="0" applyFill="1" applyBorder="1"/>
    <xf numFmtId="0" fontId="0" fillId="7" borderId="4" xfId="0" applyFill="1" applyBorder="1"/>
    <xf numFmtId="0" fontId="0" fillId="7" borderId="5" xfId="0" applyFill="1" applyBorder="1"/>
    <xf numFmtId="0" fontId="1" fillId="3" borderId="0" xfId="0" applyFont="1" applyFill="1" applyAlignment="1">
      <alignment horizontal="center"/>
    </xf>
    <xf numFmtId="0" fontId="0" fillId="3" borderId="0" xfId="0" applyFill="1"/>
    <xf numFmtId="0" fontId="1" fillId="3" borderId="0" xfId="0" applyFont="1" applyFill="1"/>
    <xf numFmtId="0" fontId="1" fillId="3" borderId="5" xfId="0" applyFont="1" applyFill="1" applyBorder="1"/>
    <xf numFmtId="0" fontId="0" fillId="4" borderId="0" xfId="0" applyFill="1"/>
    <xf numFmtId="0" fontId="1" fillId="4" borderId="0" xfId="0" applyFont="1" applyFill="1"/>
    <xf numFmtId="0" fontId="1" fillId="4" borderId="5" xfId="0" applyFont="1" applyFill="1" applyBorder="1"/>
    <xf numFmtId="0" fontId="0" fillId="7" borderId="0" xfId="0" applyFill="1"/>
    <xf numFmtId="0" fontId="1" fillId="7" borderId="0" xfId="0" applyFont="1" applyFill="1"/>
    <xf numFmtId="0" fontId="1" fillId="7" borderId="5" xfId="0" applyFont="1" applyFill="1" applyBorder="1"/>
    <xf numFmtId="0" fontId="0" fillId="5" borderId="0" xfId="0" applyFill="1"/>
    <xf numFmtId="164" fontId="0" fillId="5" borderId="0" xfId="0" applyNumberFormat="1" applyFill="1"/>
    <xf numFmtId="0" fontId="1" fillId="5" borderId="0" xfId="0" applyFont="1" applyFill="1"/>
    <xf numFmtId="0" fontId="1" fillId="5" borderId="5" xfId="0" applyFont="1" applyFill="1" applyBorder="1"/>
    <xf numFmtId="0" fontId="0" fillId="6" borderId="0" xfId="0" applyFill="1"/>
    <xf numFmtId="0" fontId="1" fillId="6" borderId="0" xfId="0" applyFont="1" applyFill="1"/>
    <xf numFmtId="0" fontId="1" fillId="6" borderId="5" xfId="0" applyFont="1" applyFill="1" applyBorder="1"/>
    <xf numFmtId="0" fontId="1" fillId="0" borderId="1" xfId="0" applyFont="1" applyBorder="1"/>
    <xf numFmtId="0" fontId="1" fillId="0" borderId="2" xfId="0" applyFont="1" applyBorder="1"/>
    <xf numFmtId="0" fontId="1" fillId="0" borderId="3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164" fontId="0" fillId="0" borderId="0" xfId="0" applyNumberFormat="1"/>
    <xf numFmtId="0" fontId="3" fillId="8" borderId="11" xfId="0" applyFont="1" applyFill="1" applyBorder="1"/>
    <xf numFmtId="0" fontId="3" fillId="8" borderId="12" xfId="0" applyFont="1" applyFill="1" applyBorder="1"/>
    <xf numFmtId="0" fontId="3" fillId="6" borderId="11" xfId="0" applyFont="1" applyFill="1" applyBorder="1"/>
    <xf numFmtId="0" fontId="3" fillId="6" borderId="12" xfId="0" applyFont="1" applyFill="1" applyBorder="1"/>
    <xf numFmtId="0" fontId="3" fillId="9" borderId="11" xfId="0" applyFont="1" applyFill="1" applyBorder="1"/>
    <xf numFmtId="0" fontId="3" fillId="9" borderId="12" xfId="0" applyFont="1" applyFill="1" applyBorder="1"/>
    <xf numFmtId="0" fontId="1" fillId="4" borderId="10" xfId="0" applyFont="1" applyFill="1" applyBorder="1" applyAlignment="1">
      <alignment horizontal="center"/>
    </xf>
    <xf numFmtId="0" fontId="3" fillId="4" borderId="11" xfId="0" applyFont="1" applyFill="1" applyBorder="1"/>
    <xf numFmtId="0" fontId="3" fillId="4" borderId="12" xfId="0" applyFont="1" applyFill="1" applyBorder="1"/>
    <xf numFmtId="0" fontId="3" fillId="4" borderId="10" xfId="0" applyFont="1" applyFill="1" applyBorder="1"/>
    <xf numFmtId="0" fontId="1" fillId="8" borderId="9" xfId="0" applyFont="1" applyFill="1" applyBorder="1" applyAlignment="1">
      <alignment horizontal="center"/>
    </xf>
    <xf numFmtId="0" fontId="1" fillId="6" borderId="9" xfId="0" applyFont="1" applyFill="1" applyBorder="1" applyAlignment="1">
      <alignment horizontal="center"/>
    </xf>
    <xf numFmtId="0" fontId="1" fillId="9" borderId="9" xfId="0" applyFont="1" applyFill="1" applyBorder="1" applyAlignment="1">
      <alignment horizontal="center"/>
    </xf>
    <xf numFmtId="0" fontId="1" fillId="4" borderId="9" xfId="0" applyFont="1" applyFill="1" applyBorder="1" applyAlignment="1">
      <alignment horizontal="center"/>
    </xf>
    <xf numFmtId="0" fontId="3" fillId="0" borderId="0" xfId="0" applyFont="1"/>
    <xf numFmtId="0" fontId="3" fillId="8" borderId="9" xfId="0" applyFont="1" applyFill="1" applyBorder="1"/>
    <xf numFmtId="0" fontId="3" fillId="6" borderId="9" xfId="0" applyFont="1" applyFill="1" applyBorder="1"/>
    <xf numFmtId="0" fontId="3" fillId="9" borderId="9" xfId="0" applyFont="1" applyFill="1" applyBorder="1"/>
    <xf numFmtId="0" fontId="3" fillId="4" borderId="9" xfId="0" applyFont="1" applyFill="1" applyBorder="1"/>
    <xf numFmtId="0" fontId="0" fillId="8" borderId="9" xfId="0" applyFill="1" applyBorder="1"/>
    <xf numFmtId="0" fontId="1" fillId="0" borderId="0" xfId="0" applyFont="1" applyAlignment="1">
      <alignment horizontal="center"/>
    </xf>
    <xf numFmtId="0" fontId="5" fillId="10" borderId="0" xfId="0" applyFont="1" applyFill="1" applyAlignment="1">
      <alignment horizontal="center"/>
    </xf>
    <xf numFmtId="0" fontId="5" fillId="10" borderId="9" xfId="0" applyFont="1" applyFill="1" applyBorder="1" applyAlignment="1">
      <alignment horizontal="center"/>
    </xf>
    <xf numFmtId="0" fontId="7" fillId="11" borderId="10" xfId="0" applyFont="1" applyFill="1" applyBorder="1" applyAlignment="1">
      <alignment horizontal="center"/>
    </xf>
    <xf numFmtId="0" fontId="6" fillId="11" borderId="11" xfId="0" applyFont="1" applyFill="1" applyBorder="1" applyAlignment="1">
      <alignment horizontal="center"/>
    </xf>
    <xf numFmtId="0" fontId="7" fillId="11" borderId="11" xfId="0" applyFont="1" applyFill="1" applyBorder="1" applyAlignment="1">
      <alignment horizontal="center"/>
    </xf>
    <xf numFmtId="0" fontId="7" fillId="11" borderId="12" xfId="0" applyFont="1" applyFill="1" applyBorder="1" applyAlignment="1">
      <alignment horizontal="center"/>
    </xf>
    <xf numFmtId="0" fontId="8" fillId="6" borderId="10" xfId="0" applyFont="1" applyFill="1" applyBorder="1" applyAlignment="1">
      <alignment horizontal="center"/>
    </xf>
    <xf numFmtId="0" fontId="6" fillId="6" borderId="11" xfId="0" applyFont="1" applyFill="1" applyBorder="1" applyAlignment="1">
      <alignment horizontal="center"/>
    </xf>
    <xf numFmtId="0" fontId="8" fillId="6" borderId="11" xfId="0" applyFont="1" applyFill="1" applyBorder="1" applyAlignment="1">
      <alignment horizontal="center"/>
    </xf>
    <xf numFmtId="0" fontId="8" fillId="6" borderId="12" xfId="0" applyFont="1" applyFill="1" applyBorder="1" applyAlignment="1">
      <alignment horizontal="center"/>
    </xf>
    <xf numFmtId="0" fontId="8" fillId="12" borderId="10" xfId="0" applyFont="1" applyFill="1" applyBorder="1" applyAlignment="1">
      <alignment horizontal="center"/>
    </xf>
    <xf numFmtId="0" fontId="6" fillId="12" borderId="11" xfId="0" applyFont="1" applyFill="1" applyBorder="1" applyAlignment="1">
      <alignment horizontal="center"/>
    </xf>
    <xf numFmtId="0" fontId="8" fillId="12" borderId="11" xfId="0" applyFont="1" applyFill="1" applyBorder="1" applyAlignment="1">
      <alignment horizontal="center"/>
    </xf>
    <xf numFmtId="0" fontId="8" fillId="12" borderId="12" xfId="0" applyFont="1" applyFill="1" applyBorder="1" applyAlignment="1">
      <alignment horizontal="center"/>
    </xf>
    <xf numFmtId="0" fontId="5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5" fillId="0" borderId="0" xfId="0" applyFont="1"/>
    <xf numFmtId="0" fontId="4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8" xfId="0" applyBorder="1" applyAlignment="1">
      <alignment horizontal="center"/>
    </xf>
    <xf numFmtId="0" fontId="5" fillId="10" borderId="17" xfId="0" applyFont="1" applyFill="1" applyBorder="1"/>
    <xf numFmtId="0" fontId="0" fillId="0" borderId="18" xfId="0" applyBorder="1"/>
    <xf numFmtId="0" fontId="5" fillId="10" borderId="18" xfId="0" applyFont="1" applyFill="1" applyBorder="1"/>
    <xf numFmtId="0" fontId="5" fillId="10" borderId="19" xfId="0" applyFont="1" applyFill="1" applyBorder="1"/>
    <xf numFmtId="0" fontId="0" fillId="0" borderId="17" xfId="0" applyBorder="1" applyAlignment="1">
      <alignment horizontal="center"/>
    </xf>
    <xf numFmtId="0" fontId="0" fillId="0" borderId="18" xfId="0" applyBorder="1" applyAlignment="1">
      <alignment horizontal="center"/>
    </xf>
    <xf numFmtId="0" fontId="0" fillId="0" borderId="19" xfId="0" applyBorder="1" applyAlignment="1">
      <alignment horizontal="center"/>
    </xf>
    <xf numFmtId="0" fontId="6" fillId="0" borderId="0" xfId="0" applyFont="1"/>
    <xf numFmtId="0" fontId="0" fillId="2" borderId="1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1" fillId="2" borderId="9" xfId="0" applyFont="1" applyFill="1" applyBorder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3" borderId="2" xfId="0" applyFont="1" applyFill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4" borderId="4" xfId="0" applyFont="1" applyFill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7" borderId="4" xfId="0" applyFont="1" applyFill="1" applyBorder="1" applyAlignment="1">
      <alignment horizontal="center"/>
    </xf>
    <xf numFmtId="0" fontId="2" fillId="7" borderId="0" xfId="0" applyFont="1" applyFill="1" applyAlignment="1">
      <alignment horizontal="center"/>
    </xf>
    <xf numFmtId="0" fontId="2" fillId="7" borderId="5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5" fillId="10" borderId="20" xfId="0" applyFont="1" applyFill="1" applyBorder="1" applyAlignment="1">
      <alignment horizontal="center"/>
    </xf>
    <xf numFmtId="0" fontId="5" fillId="10" borderId="3" xfId="0" applyFont="1" applyFill="1" applyBorder="1" applyAlignment="1">
      <alignment horizontal="center"/>
    </xf>
    <xf numFmtId="0" fontId="5" fillId="10" borderId="1" xfId="0" applyFont="1" applyFill="1" applyBorder="1" applyAlignment="1">
      <alignment horizontal="center"/>
    </xf>
    <xf numFmtId="0" fontId="2" fillId="5" borderId="4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6" borderId="4" xfId="0" applyFont="1" applyFill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4" fillId="0" borderId="13" xfId="0" applyFont="1" applyBorder="1" applyAlignment="1">
      <alignment horizontal="center"/>
    </xf>
    <xf numFmtId="0" fontId="4" fillId="0" borderId="14" xfId="0" applyFont="1" applyBorder="1" applyAlignment="1">
      <alignment horizontal="center"/>
    </xf>
    <xf numFmtId="0" fontId="4" fillId="0" borderId="15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131D12-0A01-47DA-B3D6-5731A720BF85}">
  <dimension ref="C1:Q55"/>
  <sheetViews>
    <sheetView tabSelected="1" workbookViewId="0">
      <selection activeCell="E32" sqref="E32"/>
    </sheetView>
  </sheetViews>
  <sheetFormatPr baseColWidth="10" defaultRowHeight="15" x14ac:dyDescent="0.2"/>
  <cols>
    <col min="5" max="5" width="18.83203125" customWidth="1"/>
    <col min="9" max="9" width="19.33203125" customWidth="1"/>
    <col min="13" max="13" width="18.1640625" customWidth="1"/>
    <col min="16" max="16" width="18.33203125" customWidth="1"/>
    <col min="17" max="17" width="14.6640625" customWidth="1"/>
  </cols>
  <sheetData>
    <row r="1" spans="3:17" ht="16" thickBot="1" x14ac:dyDescent="0.25"/>
    <row r="2" spans="3:17" ht="16" thickBot="1" x14ac:dyDescent="0.25">
      <c r="C2" s="94" t="s">
        <v>0</v>
      </c>
      <c r="D2" s="95"/>
      <c r="E2" s="96"/>
      <c r="G2" s="94" t="s">
        <v>1</v>
      </c>
      <c r="H2" s="95"/>
      <c r="I2" s="96"/>
      <c r="K2" s="94" t="s">
        <v>2</v>
      </c>
      <c r="L2" s="95"/>
      <c r="M2" s="96"/>
      <c r="O2" s="97" t="s">
        <v>3</v>
      </c>
      <c r="P2" s="97"/>
      <c r="Q2" s="97"/>
    </row>
    <row r="3" spans="3:17" ht="19" x14ac:dyDescent="0.25">
      <c r="C3" s="98" t="s">
        <v>4</v>
      </c>
      <c r="D3" s="99"/>
      <c r="E3" s="100"/>
      <c r="G3" s="98" t="s">
        <v>4</v>
      </c>
      <c r="H3" s="99"/>
      <c r="I3" s="100"/>
      <c r="K3" s="98" t="s">
        <v>4</v>
      </c>
      <c r="L3" s="99"/>
      <c r="M3" s="100"/>
    </row>
    <row r="4" spans="3:17" x14ac:dyDescent="0.2">
      <c r="C4" s="1"/>
      <c r="D4" s="19" t="s">
        <v>5</v>
      </c>
      <c r="E4" s="2" t="s">
        <v>6</v>
      </c>
      <c r="G4" s="1"/>
      <c r="H4" s="19" t="s">
        <v>5</v>
      </c>
      <c r="I4" s="2" t="s">
        <v>6</v>
      </c>
      <c r="K4" s="1"/>
      <c r="L4" s="19" t="s">
        <v>5</v>
      </c>
      <c r="M4" s="2" t="s">
        <v>6</v>
      </c>
    </row>
    <row r="5" spans="3:17" x14ac:dyDescent="0.2">
      <c r="C5" s="1"/>
      <c r="D5" s="20">
        <v>44.387999999999998</v>
      </c>
      <c r="E5" s="3">
        <f>D5/$D$10</f>
        <v>1.0004352337273519</v>
      </c>
      <c r="G5" s="1"/>
      <c r="H5" s="20">
        <v>45.028742000000001</v>
      </c>
      <c r="I5" s="3">
        <f>H5/$H$10</f>
        <v>0.99763398718680252</v>
      </c>
      <c r="K5" s="1"/>
      <c r="L5" s="20">
        <v>46.601050999999998</v>
      </c>
      <c r="M5" s="3">
        <f>L5/$L$10</f>
        <v>1.0531810180154868</v>
      </c>
    </row>
    <row r="6" spans="3:17" x14ac:dyDescent="0.2">
      <c r="C6" s="1"/>
      <c r="D6" s="20">
        <v>43.844199000000003</v>
      </c>
      <c r="E6" s="3">
        <f>D6/$D$10</f>
        <v>0.98817882027019766</v>
      </c>
      <c r="G6" s="1"/>
      <c r="H6" s="20">
        <v>45.906395000000003</v>
      </c>
      <c r="I6" s="3">
        <f>H6/$H$10</f>
        <v>1.0170788222602865</v>
      </c>
      <c r="K6" s="1"/>
      <c r="L6" s="20">
        <v>44.067628999999997</v>
      </c>
      <c r="M6" s="3">
        <f>L6/$L$10</f>
        <v>0.99592582947858377</v>
      </c>
    </row>
    <row r="7" spans="3:17" x14ac:dyDescent="0.2">
      <c r="C7" s="1"/>
      <c r="D7" s="20">
        <v>44.283281000000002</v>
      </c>
      <c r="E7" s="3">
        <f>D7/$D$10</f>
        <v>0.99807503328487446</v>
      </c>
      <c r="G7" s="1"/>
      <c r="H7" s="20">
        <v>44.468871</v>
      </c>
      <c r="I7" s="3">
        <f>H7/$H$10</f>
        <v>0.98522976905340975</v>
      </c>
      <c r="K7" s="1"/>
      <c r="L7" s="20">
        <v>43.850417999999998</v>
      </c>
      <c r="M7" s="3">
        <f>L7/$L$10</f>
        <v>0.99101687362468771</v>
      </c>
    </row>
    <row r="8" spans="3:17" ht="16" thickBot="1" x14ac:dyDescent="0.25">
      <c r="C8" s="1"/>
      <c r="D8" s="20">
        <v>44.959277</v>
      </c>
      <c r="E8" s="3">
        <f>D8/$D$10</f>
        <v>1.0133109127175759</v>
      </c>
      <c r="G8" s="1"/>
      <c r="H8" s="20">
        <v>45.138125000000002</v>
      </c>
      <c r="I8" s="3">
        <f>H8/$H$10</f>
        <v>1.0000574214995013</v>
      </c>
      <c r="K8" s="1"/>
      <c r="L8" s="20">
        <v>42.472512000000002</v>
      </c>
      <c r="M8" s="3">
        <f>L8/$L$10</f>
        <v>0.95987627888124205</v>
      </c>
    </row>
    <row r="9" spans="3:17" x14ac:dyDescent="0.2">
      <c r="C9" s="1"/>
      <c r="D9" s="21" t="s">
        <v>16</v>
      </c>
      <c r="E9" s="22" t="s">
        <v>25</v>
      </c>
      <c r="G9" s="1"/>
      <c r="H9" s="21" t="s">
        <v>16</v>
      </c>
      <c r="I9" s="22" t="s">
        <v>25</v>
      </c>
      <c r="K9" s="1"/>
      <c r="L9" s="21" t="s">
        <v>16</v>
      </c>
      <c r="M9" s="22" t="s">
        <v>25</v>
      </c>
      <c r="O9" s="36" t="s">
        <v>16</v>
      </c>
      <c r="P9" s="37" t="s">
        <v>25</v>
      </c>
      <c r="Q9" s="38" t="s">
        <v>26</v>
      </c>
    </row>
    <row r="10" spans="3:17" ht="16" thickBot="1" x14ac:dyDescent="0.25">
      <c r="C10" s="1"/>
      <c r="D10" s="20">
        <f>AVERAGE(D5:D8)</f>
        <v>44.368689250000003</v>
      </c>
      <c r="E10" s="3">
        <f>AVERAGE(E5:E8)</f>
        <v>1</v>
      </c>
      <c r="G10" s="1"/>
      <c r="H10" s="20">
        <f>AVERAGE(H5:H8)</f>
        <v>45.135533250000002</v>
      </c>
      <c r="I10" s="3">
        <f>AVERAGE(I5:I8)</f>
        <v>1</v>
      </c>
      <c r="K10" s="1"/>
      <c r="L10" s="20">
        <f>AVERAGE(L5:L8)</f>
        <v>44.247902499999995</v>
      </c>
      <c r="M10" s="3">
        <f>AVERAGE(M5:M8)</f>
        <v>1</v>
      </c>
      <c r="O10" s="39">
        <f>AVERAGE(D10,H10,L10)</f>
        <v>44.584041666666657</v>
      </c>
      <c r="P10" s="40">
        <f>AVERAGE(E10,I10,M10)</f>
        <v>1</v>
      </c>
      <c r="Q10" s="41">
        <f>AVERAGE(D11,H11,L11)</f>
        <v>0.79988937609469568</v>
      </c>
    </row>
    <row r="11" spans="3:17" x14ac:dyDescent="0.2">
      <c r="C11" s="5" t="s">
        <v>17</v>
      </c>
      <c r="D11">
        <f>_xlfn.STDEV.P(D5:D8)</f>
        <v>0.39735103719153242</v>
      </c>
      <c r="E11" s="6"/>
      <c r="G11" s="5" t="s">
        <v>17</v>
      </c>
      <c r="H11">
        <f>_xlfn.STDEV.P(H5:H8)</f>
        <v>0.51236644148323052</v>
      </c>
      <c r="I11" s="6"/>
      <c r="K11" s="5" t="s">
        <v>17</v>
      </c>
      <c r="L11">
        <f>_xlfn.STDEV.P(L5:L8)</f>
        <v>1.4899506496093242</v>
      </c>
      <c r="M11" s="6"/>
    </row>
    <row r="12" spans="3:17" x14ac:dyDescent="0.2">
      <c r="C12" s="7"/>
      <c r="E12" s="6"/>
      <c r="G12" s="7"/>
      <c r="I12" s="6"/>
      <c r="K12" s="7"/>
      <c r="M12" s="6"/>
    </row>
    <row r="13" spans="3:17" ht="19" x14ac:dyDescent="0.25">
      <c r="C13" s="101" t="s">
        <v>18</v>
      </c>
      <c r="D13" s="102"/>
      <c r="E13" s="103"/>
      <c r="G13" s="101" t="s">
        <v>18</v>
      </c>
      <c r="H13" s="102"/>
      <c r="I13" s="103"/>
      <c r="K13" s="101" t="s">
        <v>18</v>
      </c>
      <c r="L13" s="102"/>
      <c r="M13" s="103"/>
    </row>
    <row r="14" spans="3:17" x14ac:dyDescent="0.2">
      <c r="C14" s="8"/>
      <c r="D14" s="23">
        <v>31.704826000000001</v>
      </c>
      <c r="E14" s="9">
        <f>D14/$D$10</f>
        <v>0.71457657496609506</v>
      </c>
      <c r="G14" s="8"/>
      <c r="H14" s="23">
        <v>35.382354999999997</v>
      </c>
      <c r="I14" s="9">
        <f>H14/$H$10</f>
        <v>0.78391352560346661</v>
      </c>
      <c r="K14" s="8"/>
      <c r="L14" s="23">
        <v>34.371991999999999</v>
      </c>
      <c r="M14" s="9">
        <f>L14/$L$10</f>
        <v>0.77680500222581172</v>
      </c>
    </row>
    <row r="15" spans="3:17" x14ac:dyDescent="0.2">
      <c r="C15" s="8"/>
      <c r="D15" s="23">
        <v>30.002918000000001</v>
      </c>
      <c r="E15" s="9">
        <f t="shared" ref="E15:E17" si="0">D15/$D$10</f>
        <v>0.67621826353592362</v>
      </c>
      <c r="G15" s="8"/>
      <c r="H15" s="23">
        <v>32.353862999999997</v>
      </c>
      <c r="I15" s="9">
        <f t="shared" ref="I15:I17" si="1">H15/$H$10</f>
        <v>0.7168157916911283</v>
      </c>
      <c r="K15" s="8"/>
      <c r="L15" s="23">
        <v>35.851508000000003</v>
      </c>
      <c r="M15" s="9">
        <f t="shared" ref="M15:M17" si="2">L15/$L$10</f>
        <v>0.81024197700670686</v>
      </c>
    </row>
    <row r="16" spans="3:17" x14ac:dyDescent="0.2">
      <c r="C16" s="8"/>
      <c r="D16" s="23">
        <v>27.316569999999999</v>
      </c>
      <c r="E16" s="9">
        <f t="shared" si="0"/>
        <v>0.61567223331935583</v>
      </c>
      <c r="G16" s="8"/>
      <c r="H16" s="23">
        <v>38.713594000000001</v>
      </c>
      <c r="I16" s="9">
        <f t="shared" si="1"/>
        <v>0.8577187686156339</v>
      </c>
      <c r="K16" s="8"/>
      <c r="L16" s="23">
        <v>30.952627</v>
      </c>
      <c r="M16" s="9">
        <f t="shared" si="2"/>
        <v>0.6995275538767064</v>
      </c>
    </row>
    <row r="17" spans="3:17" ht="16" thickBot="1" x14ac:dyDescent="0.25">
      <c r="C17" s="8"/>
      <c r="D17" s="23">
        <v>28.773793000000001</v>
      </c>
      <c r="E17" s="9">
        <f t="shared" si="0"/>
        <v>0.64851573229650905</v>
      </c>
      <c r="G17" s="8"/>
      <c r="H17" s="23">
        <v>39.248061999999997</v>
      </c>
      <c r="I17" s="9">
        <f t="shared" si="1"/>
        <v>0.86956017075526626</v>
      </c>
      <c r="K17" s="8"/>
      <c r="L17" s="23">
        <v>39.038629</v>
      </c>
      <c r="M17" s="9">
        <f t="shared" si="2"/>
        <v>0.88227072458406375</v>
      </c>
    </row>
    <row r="18" spans="3:17" x14ac:dyDescent="0.2">
      <c r="C18" s="8"/>
      <c r="D18" s="24" t="s">
        <v>16</v>
      </c>
      <c r="E18" s="25" t="s">
        <v>25</v>
      </c>
      <c r="G18" s="8"/>
      <c r="H18" s="24" t="s">
        <v>16</v>
      </c>
      <c r="I18" s="25" t="s">
        <v>25</v>
      </c>
      <c r="K18" s="8"/>
      <c r="L18" s="24" t="s">
        <v>16</v>
      </c>
      <c r="M18" s="25" t="s">
        <v>25</v>
      </c>
      <c r="O18" s="36" t="s">
        <v>16</v>
      </c>
      <c r="P18" s="37" t="s">
        <v>25</v>
      </c>
      <c r="Q18" s="38" t="s">
        <v>26</v>
      </c>
    </row>
    <row r="19" spans="3:17" ht="16" thickBot="1" x14ac:dyDescent="0.25">
      <c r="C19" s="8"/>
      <c r="D19" s="23">
        <f>AVERAGE(D14:D17)</f>
        <v>29.44952675</v>
      </c>
      <c r="E19" s="9">
        <f>AVERAGE(E14:E17)</f>
        <v>0.66374570102947084</v>
      </c>
      <c r="G19" s="8"/>
      <c r="H19" s="23">
        <f>AVERAGE(H14:H17)</f>
        <v>36.424468499999996</v>
      </c>
      <c r="I19" s="9">
        <f>AVERAGE(I14:I17)</f>
        <v>0.80700206416637377</v>
      </c>
      <c r="K19" s="8"/>
      <c r="L19" s="23">
        <f>AVERAGE(L14:L17)</f>
        <v>35.053689000000006</v>
      </c>
      <c r="M19" s="9">
        <f>AVERAGE(M14:M17)</f>
        <v>0.79221131442332227</v>
      </c>
      <c r="O19" s="39">
        <f>AVERAGE(D19,H19,L19)</f>
        <v>33.642561416666666</v>
      </c>
      <c r="P19" s="40">
        <f>AVERAGE(E19,I19,M19)</f>
        <v>0.75431969320638892</v>
      </c>
      <c r="Q19" s="41">
        <f>AVERAGE(D20,H20,L20)</f>
        <v>2.4324014961345157</v>
      </c>
    </row>
    <row r="20" spans="3:17" x14ac:dyDescent="0.2">
      <c r="C20" s="5" t="s">
        <v>17</v>
      </c>
      <c r="D20">
        <f>_xlfn.STDEV.P(D14:D17)</f>
        <v>1.6123536507918137</v>
      </c>
      <c r="E20" s="6"/>
      <c r="G20" s="5" t="s">
        <v>17</v>
      </c>
      <c r="H20">
        <f>_xlfn.STDEV.P(H14:H17)</f>
        <v>2.7779761289248426</v>
      </c>
      <c r="I20" s="6"/>
      <c r="K20" s="5" t="s">
        <v>17</v>
      </c>
      <c r="L20">
        <f>_xlfn.STDEV.P(L14:L17)</f>
        <v>2.906874708686892</v>
      </c>
      <c r="M20" s="6"/>
    </row>
    <row r="21" spans="3:17" x14ac:dyDescent="0.2">
      <c r="C21" s="7"/>
      <c r="E21" s="6"/>
      <c r="G21" s="7"/>
      <c r="I21" s="6"/>
      <c r="K21" s="7"/>
      <c r="M21" s="6"/>
    </row>
    <row r="22" spans="3:17" ht="19" x14ac:dyDescent="0.25">
      <c r="C22" s="104" t="s">
        <v>23</v>
      </c>
      <c r="D22" s="105"/>
      <c r="E22" s="106"/>
      <c r="G22" s="104" t="s">
        <v>23</v>
      </c>
      <c r="H22" s="105"/>
      <c r="I22" s="106"/>
      <c r="K22" s="104" t="s">
        <v>23</v>
      </c>
      <c r="L22" s="105"/>
      <c r="M22" s="106"/>
    </row>
    <row r="23" spans="3:17" x14ac:dyDescent="0.2">
      <c r="C23" s="17"/>
      <c r="D23" s="26">
        <v>30.594932</v>
      </c>
      <c r="E23" s="18">
        <f>D23/$D$10</f>
        <v>0.68956132167010087</v>
      </c>
      <c r="G23" s="17"/>
      <c r="H23" s="26">
        <v>32.774805000000001</v>
      </c>
      <c r="I23" s="18">
        <f>H23/$H$10</f>
        <v>0.72614196930973451</v>
      </c>
      <c r="K23" s="17"/>
      <c r="L23" s="26">
        <v>34.233061999999997</v>
      </c>
      <c r="M23" s="18">
        <f>L23/$L$10</f>
        <v>0.77366519237832798</v>
      </c>
    </row>
    <row r="24" spans="3:17" x14ac:dyDescent="0.2">
      <c r="C24" s="17"/>
      <c r="D24" s="26">
        <v>27.929836000000002</v>
      </c>
      <c r="E24" s="18">
        <f t="shared" ref="E24:E26" si="3">D24/$D$10</f>
        <v>0.62949427788200885</v>
      </c>
      <c r="G24" s="17"/>
      <c r="H24" s="26">
        <v>33.186413999999999</v>
      </c>
      <c r="I24" s="18">
        <f t="shared" ref="I24:I26" si="4">H24/$H$10</f>
        <v>0.73526136971030465</v>
      </c>
      <c r="K24" s="17"/>
      <c r="L24" s="26">
        <v>32.207154000000003</v>
      </c>
      <c r="M24" s="18">
        <f t="shared" ref="M24:M26" si="5">L24/$L$10</f>
        <v>0.72787979046012419</v>
      </c>
    </row>
    <row r="25" spans="3:17" x14ac:dyDescent="0.2">
      <c r="C25" s="17"/>
      <c r="D25" s="26">
        <v>24.247641000000002</v>
      </c>
      <c r="E25" s="18">
        <f t="shared" si="3"/>
        <v>0.54650343316148331</v>
      </c>
      <c r="G25" s="17"/>
      <c r="H25" s="26">
        <v>35.485515999999997</v>
      </c>
      <c r="I25" s="18">
        <f t="shared" si="4"/>
        <v>0.78619910843747476</v>
      </c>
      <c r="K25" s="17"/>
      <c r="L25" s="26">
        <v>30.917376999999998</v>
      </c>
      <c r="M25" s="18">
        <f t="shared" si="5"/>
        <v>0.69873090594520271</v>
      </c>
    </row>
    <row r="26" spans="3:17" ht="16" thickBot="1" x14ac:dyDescent="0.25">
      <c r="C26" s="17"/>
      <c r="D26" s="26">
        <v>27.357523</v>
      </c>
      <c r="E26" s="18">
        <f t="shared" si="3"/>
        <v>0.61659524909224128</v>
      </c>
      <c r="G26" s="17"/>
      <c r="H26" s="26">
        <v>35.082203</v>
      </c>
      <c r="I26" s="18">
        <f t="shared" si="4"/>
        <v>0.77726351000849203</v>
      </c>
      <c r="K26" s="17"/>
      <c r="L26" s="26">
        <v>34.780492000000002</v>
      </c>
      <c r="M26" s="18">
        <f t="shared" si="5"/>
        <v>0.78603707825472646</v>
      </c>
    </row>
    <row r="27" spans="3:17" x14ac:dyDescent="0.2">
      <c r="C27" s="17"/>
      <c r="D27" s="27" t="s">
        <v>16</v>
      </c>
      <c r="E27" s="28" t="s">
        <v>25</v>
      </c>
      <c r="G27" s="17"/>
      <c r="H27" s="27" t="s">
        <v>16</v>
      </c>
      <c r="I27" s="28" t="s">
        <v>25</v>
      </c>
      <c r="K27" s="17"/>
      <c r="L27" s="27" t="s">
        <v>16</v>
      </c>
      <c r="M27" s="28" t="s">
        <v>25</v>
      </c>
      <c r="O27" s="36" t="s">
        <v>16</v>
      </c>
      <c r="P27" s="37" t="s">
        <v>25</v>
      </c>
      <c r="Q27" s="38" t="s">
        <v>26</v>
      </c>
    </row>
    <row r="28" spans="3:17" ht="16" thickBot="1" x14ac:dyDescent="0.25">
      <c r="C28" s="17"/>
      <c r="D28" s="26">
        <f>AVERAGE(D23:D26)</f>
        <v>27.532483000000003</v>
      </c>
      <c r="E28" s="18">
        <f>AVERAGE(E23:E26)</f>
        <v>0.62053857045145855</v>
      </c>
      <c r="G28" s="17"/>
      <c r="H28" s="26">
        <f>AVERAGE(H23:H26)</f>
        <v>34.132234499999996</v>
      </c>
      <c r="I28" s="18">
        <f>AVERAGE(I23:I26)</f>
        <v>0.75621648936650143</v>
      </c>
      <c r="K28" s="17"/>
      <c r="L28" s="26">
        <f>AVERAGE(L23:L26)</f>
        <v>33.034521249999997</v>
      </c>
      <c r="M28" s="18">
        <f>AVERAGE(M23:M26)</f>
        <v>0.74657824175959542</v>
      </c>
      <c r="O28" s="39">
        <f>AVERAGE(D28,H28,L28)</f>
        <v>31.566412916666664</v>
      </c>
      <c r="P28" s="40">
        <f>AVERAGE(E28,I28,M28)</f>
        <v>0.7077777671925185</v>
      </c>
      <c r="Q28" s="41">
        <f>AVERAGE(D29,H29,L29)</f>
        <v>1.6596080587219764</v>
      </c>
    </row>
    <row r="29" spans="3:17" x14ac:dyDescent="0.2">
      <c r="C29" s="5" t="s">
        <v>17</v>
      </c>
      <c r="D29">
        <f>_xlfn.STDEV.P(D23:D26)</f>
        <v>2.2559521964557447</v>
      </c>
      <c r="E29" s="6"/>
      <c r="G29" s="5" t="s">
        <v>17</v>
      </c>
      <c r="H29">
        <f>_xlfn.STDEV.P(H23:H26)</f>
        <v>1.1695086826232834</v>
      </c>
      <c r="I29" s="6"/>
      <c r="K29" s="5" t="s">
        <v>17</v>
      </c>
      <c r="L29">
        <f>_xlfn.STDEV.P(L23:L26)</f>
        <v>1.5533632970869011</v>
      </c>
      <c r="M29" s="6"/>
    </row>
    <row r="30" spans="3:17" ht="16" thickBot="1" x14ac:dyDescent="0.25">
      <c r="C30" s="39"/>
      <c r="D30" s="40"/>
      <c r="E30" s="41"/>
      <c r="G30" s="39"/>
      <c r="H30" s="40"/>
      <c r="I30" s="41"/>
      <c r="K30" s="39"/>
      <c r="L30" s="40"/>
      <c r="M30" s="41"/>
    </row>
    <row r="31" spans="3:17" ht="19" x14ac:dyDescent="0.25">
      <c r="C31" s="107"/>
      <c r="D31" s="107"/>
      <c r="E31" s="107"/>
      <c r="G31" s="107"/>
      <c r="H31" s="107"/>
      <c r="I31" s="107"/>
      <c r="K31" s="107"/>
      <c r="L31" s="107"/>
      <c r="M31" s="107"/>
    </row>
    <row r="36" spans="3:17" x14ac:dyDescent="0.2">
      <c r="D36" s="42"/>
    </row>
    <row r="40" spans="3:17" x14ac:dyDescent="0.2">
      <c r="D40" s="4"/>
      <c r="E40" s="4"/>
      <c r="H40" s="4"/>
      <c r="I40" s="4"/>
      <c r="L40" s="4"/>
      <c r="M40" s="4"/>
      <c r="O40" s="4"/>
      <c r="P40" s="4"/>
      <c r="Q40" s="4"/>
    </row>
    <row r="42" spans="3:17" x14ac:dyDescent="0.2">
      <c r="C42" s="4"/>
      <c r="G42" s="4"/>
      <c r="K42" s="4"/>
    </row>
    <row r="44" spans="3:17" ht="19" x14ac:dyDescent="0.25">
      <c r="C44" s="107"/>
      <c r="D44" s="107"/>
      <c r="E44" s="107"/>
      <c r="G44" s="107"/>
      <c r="H44" s="107"/>
      <c r="I44" s="107"/>
      <c r="K44" s="107"/>
      <c r="L44" s="107"/>
      <c r="M44" s="107"/>
    </row>
    <row r="53" spans="3:17" x14ac:dyDescent="0.2">
      <c r="D53" s="4"/>
      <c r="E53" s="4"/>
      <c r="H53" s="4"/>
      <c r="I53" s="4"/>
      <c r="L53" s="4"/>
      <c r="M53" s="4"/>
      <c r="O53" s="4"/>
      <c r="P53" s="4"/>
      <c r="Q53" s="4"/>
    </row>
    <row r="55" spans="3:17" x14ac:dyDescent="0.2">
      <c r="C55" s="4"/>
      <c r="G55" s="4"/>
      <c r="K55" s="4"/>
    </row>
  </sheetData>
  <mergeCells count="19">
    <mergeCell ref="C31:E31"/>
    <mergeCell ref="G31:I31"/>
    <mergeCell ref="K31:M31"/>
    <mergeCell ref="C44:E44"/>
    <mergeCell ref="G44:I44"/>
    <mergeCell ref="K44:M44"/>
    <mergeCell ref="C13:E13"/>
    <mergeCell ref="G13:I13"/>
    <mergeCell ref="K13:M13"/>
    <mergeCell ref="C22:E22"/>
    <mergeCell ref="G22:I22"/>
    <mergeCell ref="K22:M22"/>
    <mergeCell ref="C2:E2"/>
    <mergeCell ref="G2:I2"/>
    <mergeCell ref="K2:M2"/>
    <mergeCell ref="O2:Q2"/>
    <mergeCell ref="C3:E3"/>
    <mergeCell ref="G3:I3"/>
    <mergeCell ref="K3:M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2DC567-1AC3-4F8D-A85C-2A13BEF18FB6}">
  <dimension ref="A2:N18"/>
  <sheetViews>
    <sheetView workbookViewId="0">
      <selection activeCell="N14" sqref="N14"/>
    </sheetView>
  </sheetViews>
  <sheetFormatPr baseColWidth="10" defaultRowHeight="15" x14ac:dyDescent="0.2"/>
  <sheetData>
    <row r="2" spans="1:14" ht="16" x14ac:dyDescent="0.2">
      <c r="B2" s="125" t="s">
        <v>43</v>
      </c>
      <c r="C2" s="126"/>
      <c r="D2" s="127"/>
      <c r="E2" s="125" t="s">
        <v>44</v>
      </c>
      <c r="F2" s="126"/>
      <c r="G2" s="127"/>
      <c r="H2" s="125" t="s">
        <v>45</v>
      </c>
      <c r="I2" s="126"/>
      <c r="J2" s="127"/>
      <c r="K2" s="125" t="s">
        <v>46</v>
      </c>
      <c r="L2" s="126"/>
      <c r="M2" s="127"/>
    </row>
    <row r="3" spans="1:14" x14ac:dyDescent="0.2">
      <c r="B3" s="53" t="s">
        <v>32</v>
      </c>
      <c r="C3" s="53" t="s">
        <v>33</v>
      </c>
      <c r="D3" s="53" t="s">
        <v>34</v>
      </c>
      <c r="E3" s="54" t="s">
        <v>32</v>
      </c>
      <c r="F3" s="54" t="s">
        <v>33</v>
      </c>
      <c r="G3" s="54" t="s">
        <v>34</v>
      </c>
      <c r="H3" s="55" t="s">
        <v>32</v>
      </c>
      <c r="I3" s="55" t="s">
        <v>33</v>
      </c>
      <c r="J3" s="55" t="s">
        <v>34</v>
      </c>
      <c r="K3" s="56" t="s">
        <v>32</v>
      </c>
      <c r="L3" s="56" t="s">
        <v>33</v>
      </c>
      <c r="M3" s="56" t="s">
        <v>34</v>
      </c>
    </row>
    <row r="4" spans="1:14" x14ac:dyDescent="0.2">
      <c r="B4" s="43">
        <v>10600</v>
      </c>
      <c r="C4" s="43">
        <v>9936</v>
      </c>
      <c r="D4" s="43">
        <v>9219</v>
      </c>
      <c r="E4" s="45">
        <v>10672</v>
      </c>
      <c r="F4" s="45">
        <v>11628</v>
      </c>
      <c r="G4" s="45">
        <v>12940</v>
      </c>
      <c r="H4" s="47">
        <v>4546</v>
      </c>
      <c r="I4" s="47">
        <v>9489</v>
      </c>
      <c r="J4" s="47">
        <v>11754</v>
      </c>
      <c r="K4" s="50">
        <v>10861</v>
      </c>
      <c r="L4" s="50">
        <v>14729</v>
      </c>
      <c r="M4" s="50">
        <v>14108</v>
      </c>
    </row>
    <row r="5" spans="1:14" x14ac:dyDescent="0.2">
      <c r="B5" s="43">
        <v>11318</v>
      </c>
      <c r="C5" s="43">
        <v>11655</v>
      </c>
      <c r="D5" s="43">
        <v>6968</v>
      </c>
      <c r="E5" s="45">
        <v>7163</v>
      </c>
      <c r="F5" s="45">
        <v>17453</v>
      </c>
      <c r="G5" s="45">
        <v>9805</v>
      </c>
      <c r="H5" s="47">
        <v>6426</v>
      </c>
      <c r="I5" s="47">
        <v>5716</v>
      </c>
      <c r="J5" s="47">
        <v>4418</v>
      </c>
      <c r="K5" s="50">
        <v>8272</v>
      </c>
      <c r="L5" s="50">
        <v>20725</v>
      </c>
      <c r="M5" s="50">
        <v>14902</v>
      </c>
    </row>
    <row r="6" spans="1:14" x14ac:dyDescent="0.2">
      <c r="B6" s="43">
        <v>5712</v>
      </c>
      <c r="C6" s="43">
        <v>7837</v>
      </c>
      <c r="D6" s="43">
        <v>9803</v>
      </c>
      <c r="E6" s="45">
        <v>9858</v>
      </c>
      <c r="F6" s="45">
        <v>14280</v>
      </c>
      <c r="G6" s="45">
        <v>9330</v>
      </c>
      <c r="H6" s="47">
        <v>6869</v>
      </c>
      <c r="I6" s="47">
        <v>6951</v>
      </c>
      <c r="J6" s="47">
        <v>4091</v>
      </c>
      <c r="K6" s="50">
        <v>14810</v>
      </c>
      <c r="L6" s="50">
        <v>20271</v>
      </c>
      <c r="M6" s="50">
        <v>17997</v>
      </c>
    </row>
    <row r="7" spans="1:14" x14ac:dyDescent="0.2">
      <c r="B7" s="43">
        <v>12649</v>
      </c>
      <c r="C7" s="43">
        <v>9775</v>
      </c>
      <c r="D7" s="43">
        <v>13199</v>
      </c>
      <c r="E7" s="45">
        <v>8932</v>
      </c>
      <c r="F7" s="45">
        <v>15663</v>
      </c>
      <c r="G7" s="45">
        <v>8488</v>
      </c>
      <c r="H7" s="47">
        <v>5713</v>
      </c>
      <c r="I7" s="47">
        <v>6753</v>
      </c>
      <c r="J7" s="47">
        <v>8474</v>
      </c>
      <c r="K7" s="50">
        <v>5611</v>
      </c>
      <c r="L7" s="50">
        <v>4917</v>
      </c>
      <c r="M7" s="50">
        <v>15788</v>
      </c>
    </row>
    <row r="8" spans="1:14" x14ac:dyDescent="0.2">
      <c r="B8" s="43">
        <v>9254</v>
      </c>
      <c r="C8" s="43">
        <v>9292</v>
      </c>
      <c r="D8" s="43">
        <v>13089</v>
      </c>
      <c r="E8" s="45">
        <v>12656</v>
      </c>
      <c r="F8" s="45">
        <v>8754</v>
      </c>
      <c r="G8" s="45">
        <v>14821</v>
      </c>
      <c r="H8" s="47">
        <v>11213</v>
      </c>
      <c r="I8" s="47">
        <v>10681</v>
      </c>
      <c r="J8" s="47">
        <v>4920</v>
      </c>
      <c r="K8" s="50">
        <v>10893</v>
      </c>
      <c r="L8" s="50">
        <v>11051</v>
      </c>
      <c r="M8" s="50">
        <v>15515</v>
      </c>
    </row>
    <row r="9" spans="1:14" x14ac:dyDescent="0.2">
      <c r="B9" s="43">
        <v>9745</v>
      </c>
      <c r="C9" s="43">
        <v>9030</v>
      </c>
      <c r="D9" s="43">
        <v>12459</v>
      </c>
      <c r="E9" s="45">
        <v>16813</v>
      </c>
      <c r="F9" s="45">
        <v>13358</v>
      </c>
      <c r="G9" s="45">
        <v>15741</v>
      </c>
      <c r="H9" s="47">
        <v>2753</v>
      </c>
      <c r="I9" s="47">
        <v>2681</v>
      </c>
      <c r="J9" s="47">
        <v>9945</v>
      </c>
      <c r="K9" s="50">
        <v>9839</v>
      </c>
      <c r="L9" s="50">
        <v>10792</v>
      </c>
      <c r="M9" s="50">
        <v>14810</v>
      </c>
    </row>
    <row r="10" spans="1:14" x14ac:dyDescent="0.2">
      <c r="B10" s="43">
        <v>5192</v>
      </c>
      <c r="C10" s="43">
        <v>10898</v>
      </c>
      <c r="D10" s="43">
        <v>9001</v>
      </c>
      <c r="E10" s="45">
        <v>19078</v>
      </c>
      <c r="F10" s="45">
        <v>19942</v>
      </c>
      <c r="G10" s="45">
        <v>21924</v>
      </c>
      <c r="H10" s="47">
        <v>4184</v>
      </c>
      <c r="I10" s="47">
        <v>6550</v>
      </c>
      <c r="J10" s="47">
        <v>9807</v>
      </c>
      <c r="K10" s="50">
        <v>11241</v>
      </c>
      <c r="L10" s="50">
        <v>26922</v>
      </c>
      <c r="M10" s="50">
        <v>11593</v>
      </c>
    </row>
    <row r="11" spans="1:14" x14ac:dyDescent="0.2">
      <c r="B11" s="43">
        <v>11146</v>
      </c>
      <c r="C11" s="43">
        <v>8365</v>
      </c>
      <c r="D11" s="43">
        <v>8452</v>
      </c>
      <c r="E11" s="45">
        <v>15148</v>
      </c>
      <c r="F11" s="45">
        <v>6665</v>
      </c>
      <c r="G11" s="45">
        <v>23422</v>
      </c>
      <c r="H11" s="47">
        <v>3633</v>
      </c>
      <c r="I11" s="47">
        <v>1262</v>
      </c>
      <c r="J11" s="47">
        <v>1962</v>
      </c>
      <c r="K11" s="50">
        <v>9633</v>
      </c>
      <c r="L11" s="50">
        <v>20839</v>
      </c>
      <c r="M11" s="50">
        <v>22770</v>
      </c>
    </row>
    <row r="12" spans="1:14" x14ac:dyDescent="0.2">
      <c r="B12" s="43">
        <v>6589</v>
      </c>
      <c r="C12" s="43">
        <v>11776</v>
      </c>
      <c r="D12" s="43">
        <v>13786</v>
      </c>
      <c r="E12" s="45">
        <v>11913</v>
      </c>
      <c r="F12" s="45">
        <v>6339</v>
      </c>
      <c r="G12" s="45">
        <v>16071</v>
      </c>
      <c r="H12" s="47">
        <v>9584</v>
      </c>
      <c r="I12" s="47">
        <v>1625</v>
      </c>
      <c r="J12" s="47">
        <v>9854</v>
      </c>
      <c r="K12" s="50">
        <v>18362</v>
      </c>
      <c r="L12" s="50">
        <v>14766</v>
      </c>
      <c r="M12" s="50">
        <v>17877</v>
      </c>
    </row>
    <row r="13" spans="1:14" x14ac:dyDescent="0.2">
      <c r="B13" s="44">
        <v>11939</v>
      </c>
      <c r="C13" s="44">
        <v>8689</v>
      </c>
      <c r="D13" s="44">
        <v>13807</v>
      </c>
      <c r="E13" s="46">
        <v>13672</v>
      </c>
      <c r="F13" s="46">
        <v>11367</v>
      </c>
      <c r="G13" s="46">
        <v>17078</v>
      </c>
      <c r="H13" s="48">
        <v>11329</v>
      </c>
      <c r="I13" s="48">
        <v>4392</v>
      </c>
      <c r="J13" s="48">
        <v>7012</v>
      </c>
      <c r="K13" s="51">
        <v>14631</v>
      </c>
      <c r="L13" s="51">
        <v>10700</v>
      </c>
      <c r="M13" s="51">
        <v>16188</v>
      </c>
    </row>
    <row r="14" spans="1:14" x14ac:dyDescent="0.2">
      <c r="A14" s="4" t="s">
        <v>16</v>
      </c>
      <c r="B14">
        <f>AVERAGE(B4:B13)</f>
        <v>9414.4</v>
      </c>
      <c r="C14">
        <f t="shared" ref="C14:M14" si="0">AVERAGE(C4:C13)</f>
        <v>9725.2999999999993</v>
      </c>
      <c r="D14">
        <f t="shared" si="0"/>
        <v>10978.3</v>
      </c>
      <c r="E14">
        <f t="shared" si="0"/>
        <v>12590.5</v>
      </c>
      <c r="F14">
        <f t="shared" si="0"/>
        <v>12544.9</v>
      </c>
      <c r="G14">
        <f t="shared" si="0"/>
        <v>14962</v>
      </c>
      <c r="H14">
        <f t="shared" si="0"/>
        <v>6625</v>
      </c>
      <c r="I14">
        <f t="shared" si="0"/>
        <v>5610</v>
      </c>
      <c r="J14">
        <f t="shared" si="0"/>
        <v>7223.7</v>
      </c>
      <c r="K14">
        <f t="shared" si="0"/>
        <v>11415.3</v>
      </c>
      <c r="L14">
        <f t="shared" si="0"/>
        <v>15571.2</v>
      </c>
      <c r="M14">
        <f t="shared" si="0"/>
        <v>16154.8</v>
      </c>
      <c r="N14" t="s">
        <v>51</v>
      </c>
    </row>
    <row r="15" spans="1:14" x14ac:dyDescent="0.2">
      <c r="A15" s="5" t="s">
        <v>17</v>
      </c>
      <c r="B15">
        <f>_xlfn.STDEV.P(B4:B13)</f>
        <v>2540.0464247725868</v>
      </c>
      <c r="C15">
        <f t="shared" ref="C15:M15" si="1">_xlfn.STDEV.P(C4:C13)</f>
        <v>1285.0059960949598</v>
      </c>
      <c r="D15">
        <f t="shared" si="1"/>
        <v>2414.8423985842223</v>
      </c>
      <c r="E15">
        <f t="shared" si="1"/>
        <v>3494.0017816251898</v>
      </c>
      <c r="F15">
        <f t="shared" si="1"/>
        <v>4264.812784871101</v>
      </c>
      <c r="G15">
        <f t="shared" si="1"/>
        <v>4803.0233811631606</v>
      </c>
      <c r="H15">
        <f t="shared" si="1"/>
        <v>2951.0861051484076</v>
      </c>
      <c r="I15">
        <f t="shared" si="1"/>
        <v>2993.4786119162436</v>
      </c>
      <c r="J15">
        <f t="shared" si="1"/>
        <v>3062.7986891077253</v>
      </c>
      <c r="K15">
        <f t="shared" si="1"/>
        <v>3463.5722902806574</v>
      </c>
      <c r="L15">
        <f t="shared" si="1"/>
        <v>6221.8271239242895</v>
      </c>
      <c r="M15">
        <f t="shared" si="1"/>
        <v>2811.4575863775713</v>
      </c>
    </row>
    <row r="17" spans="2:12" x14ac:dyDescent="0.2">
      <c r="B17" s="4" t="s">
        <v>38</v>
      </c>
      <c r="C17">
        <f>AVERAGE(B14:D14)</f>
        <v>10039.333333333332</v>
      </c>
      <c r="F17">
        <f>AVERAGE(E14:G14)</f>
        <v>13365.800000000001</v>
      </c>
      <c r="I17">
        <f>AVERAGE(H14:J14)</f>
        <v>6486.2333333333336</v>
      </c>
      <c r="L17">
        <f>AVERAGE(K14:M14)</f>
        <v>14380.433333333334</v>
      </c>
    </row>
    <row r="18" spans="2:12" x14ac:dyDescent="0.2">
      <c r="B18" s="5" t="s">
        <v>17</v>
      </c>
      <c r="C18">
        <f>AVERAGE(B15:D15)</f>
        <v>2079.9649398172564</v>
      </c>
      <c r="F18">
        <f>AVERAGE(E15:G15)</f>
        <v>4187.2793158864833</v>
      </c>
      <c r="I18">
        <f>AVERAGE(H15:J15)</f>
        <v>3002.4544687241255</v>
      </c>
      <c r="L18">
        <f>AVERAGE(K15:M15)</f>
        <v>4165.6190001941732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C02871-AD95-481C-A3A5-DEB06DCAEF1B}">
  <dimension ref="A2:N18"/>
  <sheetViews>
    <sheetView workbookViewId="0">
      <selection activeCell="N14" sqref="N14"/>
    </sheetView>
  </sheetViews>
  <sheetFormatPr baseColWidth="10" defaultRowHeight="15" x14ac:dyDescent="0.2"/>
  <sheetData>
    <row r="2" spans="1:14" ht="16" x14ac:dyDescent="0.2">
      <c r="B2" s="125" t="s">
        <v>39</v>
      </c>
      <c r="C2" s="126"/>
      <c r="D2" s="127"/>
      <c r="E2" s="125" t="s">
        <v>40</v>
      </c>
      <c r="F2" s="126"/>
      <c r="G2" s="127"/>
      <c r="H2" s="125" t="s">
        <v>41</v>
      </c>
      <c r="I2" s="126"/>
      <c r="J2" s="127"/>
      <c r="K2" s="125" t="s">
        <v>42</v>
      </c>
      <c r="L2" s="126"/>
      <c r="M2" s="127"/>
    </row>
    <row r="3" spans="1:14" x14ac:dyDescent="0.2">
      <c r="B3" s="53" t="s">
        <v>32</v>
      </c>
      <c r="C3" s="53" t="s">
        <v>33</v>
      </c>
      <c r="D3" s="53" t="s">
        <v>34</v>
      </c>
      <c r="E3" s="54" t="s">
        <v>32</v>
      </c>
      <c r="F3" s="54" t="s">
        <v>33</v>
      </c>
      <c r="G3" s="54" t="s">
        <v>34</v>
      </c>
      <c r="H3" s="55" t="s">
        <v>32</v>
      </c>
      <c r="I3" s="55" t="s">
        <v>33</v>
      </c>
      <c r="J3" s="55" t="s">
        <v>34</v>
      </c>
      <c r="K3" s="56" t="s">
        <v>32</v>
      </c>
      <c r="L3" s="56" t="s">
        <v>33</v>
      </c>
      <c r="M3" s="56" t="s">
        <v>34</v>
      </c>
    </row>
    <row r="4" spans="1:14" x14ac:dyDescent="0.2">
      <c r="B4" s="43">
        <v>11733</v>
      </c>
      <c r="C4" s="43">
        <v>6999</v>
      </c>
      <c r="D4" s="43">
        <v>6574.8670000000002</v>
      </c>
      <c r="E4" s="45">
        <v>6741</v>
      </c>
      <c r="F4" s="45">
        <v>6462</v>
      </c>
      <c r="G4" s="45">
        <v>3174.6819999999998</v>
      </c>
      <c r="H4" s="47">
        <v>3841</v>
      </c>
      <c r="I4" s="47">
        <v>4936</v>
      </c>
      <c r="J4" s="47">
        <v>7145.107</v>
      </c>
      <c r="K4" s="50">
        <v>7302</v>
      </c>
      <c r="L4" s="50">
        <v>6545</v>
      </c>
      <c r="M4" s="50">
        <v>9873.9650000000001</v>
      </c>
    </row>
    <row r="5" spans="1:14" x14ac:dyDescent="0.2">
      <c r="B5" s="43">
        <v>8548</v>
      </c>
      <c r="C5" s="43">
        <v>4768</v>
      </c>
      <c r="D5" s="43">
        <v>3595.6219999999998</v>
      </c>
      <c r="E5" s="45">
        <v>7693</v>
      </c>
      <c r="F5" s="45">
        <v>5648</v>
      </c>
      <c r="G5" s="45">
        <v>2070.4899999999998</v>
      </c>
      <c r="H5" s="47">
        <v>5102</v>
      </c>
      <c r="I5" s="47">
        <v>7784</v>
      </c>
      <c r="J5" s="47">
        <v>7325.51</v>
      </c>
      <c r="K5" s="50">
        <v>8731</v>
      </c>
      <c r="L5" s="50">
        <v>6609</v>
      </c>
      <c r="M5" s="50">
        <v>7699.277</v>
      </c>
    </row>
    <row r="6" spans="1:14" x14ac:dyDescent="0.2">
      <c r="B6" s="43">
        <v>17771</v>
      </c>
      <c r="C6" s="43">
        <v>10140</v>
      </c>
      <c r="D6" s="43">
        <v>6369.5810000000001</v>
      </c>
      <c r="E6" s="45">
        <v>7690</v>
      </c>
      <c r="F6" s="45">
        <v>6710</v>
      </c>
      <c r="G6" s="45">
        <v>4583.6930000000002</v>
      </c>
      <c r="H6" s="47">
        <v>5102</v>
      </c>
      <c r="I6" s="47">
        <v>1852</v>
      </c>
      <c r="J6" s="47">
        <v>3351.9740000000002</v>
      </c>
      <c r="K6" s="50">
        <v>11606</v>
      </c>
      <c r="L6" s="50">
        <v>8318</v>
      </c>
      <c r="M6" s="50">
        <v>4577.4719999999998</v>
      </c>
    </row>
    <row r="7" spans="1:14" x14ac:dyDescent="0.2">
      <c r="B7" s="43">
        <v>6127</v>
      </c>
      <c r="C7" s="43">
        <v>5865</v>
      </c>
      <c r="D7" s="43">
        <v>2975.098</v>
      </c>
      <c r="E7" s="45">
        <v>9272</v>
      </c>
      <c r="F7" s="45">
        <v>3855</v>
      </c>
      <c r="G7" s="45">
        <v>3018.643</v>
      </c>
      <c r="H7" s="47">
        <v>1884</v>
      </c>
      <c r="I7" s="47">
        <v>2787</v>
      </c>
      <c r="J7" s="47">
        <v>869.35699999999997</v>
      </c>
      <c r="K7" s="50">
        <v>7327</v>
      </c>
      <c r="L7" s="50">
        <v>7856</v>
      </c>
      <c r="M7" s="50">
        <v>6227.0209999999997</v>
      </c>
    </row>
    <row r="8" spans="1:14" x14ac:dyDescent="0.2">
      <c r="B8" s="43">
        <v>12555</v>
      </c>
      <c r="C8" s="43">
        <v>6987</v>
      </c>
      <c r="D8" s="43">
        <v>7103.6350000000002</v>
      </c>
      <c r="E8" s="45">
        <v>10245</v>
      </c>
      <c r="F8" s="45">
        <v>6010</v>
      </c>
      <c r="G8" s="45">
        <v>1850.6880000000001</v>
      </c>
      <c r="H8" s="47">
        <v>6496</v>
      </c>
      <c r="I8" s="47">
        <v>1281</v>
      </c>
      <c r="J8" s="47">
        <v>5243.098</v>
      </c>
      <c r="K8" s="50">
        <v>10240</v>
      </c>
      <c r="L8" s="50">
        <v>11224</v>
      </c>
      <c r="M8" s="50">
        <v>3898.886</v>
      </c>
    </row>
    <row r="9" spans="1:14" x14ac:dyDescent="0.2">
      <c r="B9" s="43">
        <v>5003</v>
      </c>
      <c r="C9" s="43">
        <v>4986</v>
      </c>
      <c r="D9" s="43">
        <v>6595.6030000000001</v>
      </c>
      <c r="E9" s="45">
        <v>7801</v>
      </c>
      <c r="F9" s="45">
        <v>5925</v>
      </c>
      <c r="G9" s="45">
        <v>3961.6129999999998</v>
      </c>
      <c r="H9" s="47">
        <v>7610</v>
      </c>
      <c r="I9" s="47">
        <v>4542</v>
      </c>
      <c r="J9" s="47">
        <v>2482.6179999999999</v>
      </c>
      <c r="K9" s="50">
        <v>12696</v>
      </c>
      <c r="L9" s="50">
        <v>4512</v>
      </c>
      <c r="M9" s="50">
        <v>12661.4</v>
      </c>
    </row>
    <row r="10" spans="1:14" x14ac:dyDescent="0.2">
      <c r="B10" s="43">
        <v>14217</v>
      </c>
      <c r="C10" s="43">
        <v>6086</v>
      </c>
      <c r="D10" s="43">
        <v>4541.1840000000002</v>
      </c>
      <c r="E10" s="45">
        <v>6369</v>
      </c>
      <c r="F10" s="45">
        <v>6754</v>
      </c>
      <c r="G10" s="45">
        <v>1801.44</v>
      </c>
      <c r="H10" s="47">
        <v>10252</v>
      </c>
      <c r="I10" s="47">
        <v>7631</v>
      </c>
      <c r="J10" s="47">
        <v>1609.6320000000001</v>
      </c>
      <c r="K10" s="50">
        <v>9140</v>
      </c>
      <c r="L10" s="50">
        <v>8630</v>
      </c>
      <c r="M10" s="50">
        <v>7910.7839999999997</v>
      </c>
    </row>
    <row r="11" spans="1:14" x14ac:dyDescent="0.2">
      <c r="B11" s="43">
        <v>11306</v>
      </c>
      <c r="C11" s="43">
        <v>6058</v>
      </c>
      <c r="D11" s="43">
        <v>5236.3580000000002</v>
      </c>
      <c r="E11" s="45">
        <v>12487</v>
      </c>
      <c r="F11" s="45">
        <v>5241</v>
      </c>
      <c r="G11" s="45">
        <v>4850.1499999999996</v>
      </c>
      <c r="H11" s="47">
        <v>2046</v>
      </c>
      <c r="I11" s="47">
        <v>6977</v>
      </c>
      <c r="J11" s="47">
        <v>1774.4829999999999</v>
      </c>
      <c r="K11" s="50">
        <v>6879</v>
      </c>
      <c r="L11" s="50">
        <v>7308</v>
      </c>
      <c r="M11" s="50">
        <v>3408.998</v>
      </c>
    </row>
    <row r="12" spans="1:14" x14ac:dyDescent="0.2">
      <c r="B12" s="43">
        <v>4635</v>
      </c>
      <c r="C12" s="43">
        <v>7889</v>
      </c>
      <c r="D12" s="43">
        <v>2047.162</v>
      </c>
      <c r="E12" s="45">
        <v>7131</v>
      </c>
      <c r="F12" s="45">
        <v>6872</v>
      </c>
      <c r="G12" s="45">
        <v>5034.1819999999998</v>
      </c>
      <c r="H12" s="47">
        <v>6513</v>
      </c>
      <c r="I12" s="47">
        <v>284</v>
      </c>
      <c r="J12" s="47">
        <v>938.822</v>
      </c>
      <c r="K12" s="50">
        <v>9251</v>
      </c>
      <c r="L12" s="50">
        <v>5521</v>
      </c>
      <c r="M12" s="50">
        <v>5472.23</v>
      </c>
    </row>
    <row r="13" spans="1:14" x14ac:dyDescent="0.2">
      <c r="B13" s="44">
        <v>4893</v>
      </c>
      <c r="C13" s="44">
        <v>7838</v>
      </c>
      <c r="D13" s="44">
        <v>3116.1019999999999</v>
      </c>
      <c r="E13" s="46">
        <v>6170</v>
      </c>
      <c r="F13" s="46">
        <v>6676</v>
      </c>
      <c r="G13" s="46">
        <v>2479.5070000000001</v>
      </c>
      <c r="H13" s="48">
        <v>995</v>
      </c>
      <c r="I13" s="48">
        <v>3120</v>
      </c>
      <c r="J13" s="48">
        <v>2605.9969999999998</v>
      </c>
      <c r="K13" s="51">
        <v>8815</v>
      </c>
      <c r="L13" s="51">
        <v>10690</v>
      </c>
      <c r="M13" s="51">
        <v>5419.3540000000003</v>
      </c>
    </row>
    <row r="14" spans="1:14" x14ac:dyDescent="0.2">
      <c r="A14" s="4" t="s">
        <v>16</v>
      </c>
      <c r="B14">
        <f>AVERAGE(B4:B13)</f>
        <v>9678.7999999999993</v>
      </c>
      <c r="C14">
        <f t="shared" ref="C14:M14" si="0">AVERAGE(C4:C13)</f>
        <v>6761.6</v>
      </c>
      <c r="D14">
        <f t="shared" si="0"/>
        <v>4815.5212000000001</v>
      </c>
      <c r="E14">
        <f>AVERAGE(E4:E13)</f>
        <v>8159.9</v>
      </c>
      <c r="F14">
        <f t="shared" si="0"/>
        <v>6015.3</v>
      </c>
      <c r="G14">
        <f t="shared" si="0"/>
        <v>3282.5087999999996</v>
      </c>
      <c r="H14">
        <f t="shared" si="0"/>
        <v>4984.1000000000004</v>
      </c>
      <c r="I14">
        <f t="shared" si="0"/>
        <v>4119.3999999999996</v>
      </c>
      <c r="J14">
        <f t="shared" si="0"/>
        <v>3334.6598000000004</v>
      </c>
      <c r="K14">
        <f t="shared" si="0"/>
        <v>9198.7000000000007</v>
      </c>
      <c r="L14">
        <f t="shared" si="0"/>
        <v>7721.3</v>
      </c>
      <c r="M14">
        <f t="shared" si="0"/>
        <v>6714.9387000000006</v>
      </c>
      <c r="N14" t="s">
        <v>51</v>
      </c>
    </row>
    <row r="15" spans="1:14" x14ac:dyDescent="0.2">
      <c r="A15" s="5" t="s">
        <v>17</v>
      </c>
      <c r="B15">
        <f>_xlfn.STDEV.P(B4:B11)</f>
        <v>3951.2414504811018</v>
      </c>
      <c r="C15">
        <f t="shared" ref="C15:M15" si="1">_xlfn.STDEV.P(C4:C13)</f>
        <v>1511.0590458350725</v>
      </c>
      <c r="D15">
        <f t="shared" si="1"/>
        <v>1720.2927043019627</v>
      </c>
      <c r="E15">
        <f>_xlfn.STDEV.P(E4:E13)</f>
        <v>1873.8930305649785</v>
      </c>
      <c r="F15">
        <f t="shared" si="1"/>
        <v>883.61836219037457</v>
      </c>
      <c r="G15">
        <f t="shared" si="1"/>
        <v>1188.2276551037526</v>
      </c>
      <c r="H15">
        <f t="shared" si="1"/>
        <v>2734.2265249975176</v>
      </c>
      <c r="I15">
        <f t="shared" si="1"/>
        <v>2558.3966150696806</v>
      </c>
      <c r="J15">
        <f t="shared" si="1"/>
        <v>2292.8886420898766</v>
      </c>
      <c r="K15">
        <f t="shared" si="1"/>
        <v>1787.8589457784415</v>
      </c>
      <c r="L15">
        <f t="shared" si="1"/>
        <v>2005.3591723180166</v>
      </c>
      <c r="M15">
        <f t="shared" si="1"/>
        <v>2731.8108637216119</v>
      </c>
    </row>
    <row r="17" spans="2:12" x14ac:dyDescent="0.2">
      <c r="B17" s="4" t="s">
        <v>38</v>
      </c>
      <c r="C17">
        <f>AVERAGE(B14:D14)</f>
        <v>7085.3070666666672</v>
      </c>
      <c r="F17">
        <f>AVERAGE(E14:G14)</f>
        <v>5819.2362666666668</v>
      </c>
      <c r="I17">
        <f>AVERAGE(H14:J14)</f>
        <v>4146.0532666666668</v>
      </c>
      <c r="L17">
        <f>AVERAGE(K14:M14)</f>
        <v>7878.3128999999999</v>
      </c>
    </row>
    <row r="18" spans="2:12" x14ac:dyDescent="0.2">
      <c r="B18" s="5" t="s">
        <v>17</v>
      </c>
      <c r="C18">
        <f>AVERAGE(B15:D15)</f>
        <v>2394.197733539379</v>
      </c>
      <c r="F18">
        <f>AVERAGE(E15:G15)</f>
        <v>1315.2463492863685</v>
      </c>
      <c r="I18">
        <f>AVERAGE(H15:J15)</f>
        <v>2528.5039273856914</v>
      </c>
      <c r="L18">
        <f>AVERAGE(K15:M15)</f>
        <v>2175.0096606060233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1EA460A-2E20-4090-8C01-13A2723FFE34}">
  <dimension ref="A2:N18"/>
  <sheetViews>
    <sheetView workbookViewId="0">
      <selection activeCell="C31" sqref="C31"/>
    </sheetView>
  </sheetViews>
  <sheetFormatPr baseColWidth="10" defaultRowHeight="15" x14ac:dyDescent="0.2"/>
  <sheetData>
    <row r="2" spans="1:14" ht="16" x14ac:dyDescent="0.2">
      <c r="B2" s="125" t="s">
        <v>47</v>
      </c>
      <c r="C2" s="126"/>
      <c r="D2" s="127"/>
      <c r="E2" s="125" t="s">
        <v>48</v>
      </c>
      <c r="F2" s="126"/>
      <c r="G2" s="127"/>
      <c r="H2" s="125" t="s">
        <v>49</v>
      </c>
      <c r="I2" s="126"/>
      <c r="J2" s="127"/>
      <c r="K2" s="125" t="s">
        <v>50</v>
      </c>
      <c r="L2" s="126"/>
      <c r="M2" s="127"/>
    </row>
    <row r="3" spans="1:14" x14ac:dyDescent="0.2">
      <c r="B3" s="53" t="s">
        <v>32</v>
      </c>
      <c r="C3" s="53" t="s">
        <v>33</v>
      </c>
      <c r="D3" s="53" t="s">
        <v>34</v>
      </c>
      <c r="E3" s="54" t="s">
        <v>32</v>
      </c>
      <c r="F3" s="54" t="s">
        <v>33</v>
      </c>
      <c r="G3" s="54" t="s">
        <v>34</v>
      </c>
      <c r="H3" s="55" t="s">
        <v>32</v>
      </c>
      <c r="I3" s="55" t="s">
        <v>33</v>
      </c>
      <c r="J3" s="55" t="s">
        <v>34</v>
      </c>
      <c r="K3" s="56" t="s">
        <v>32</v>
      </c>
      <c r="L3" s="56" t="s">
        <v>33</v>
      </c>
      <c r="M3" s="49" t="s">
        <v>34</v>
      </c>
    </row>
    <row r="4" spans="1:14" x14ac:dyDescent="0.2">
      <c r="B4" s="43">
        <v>16060</v>
      </c>
      <c r="C4" s="43">
        <v>17459</v>
      </c>
      <c r="D4" s="43">
        <v>11613</v>
      </c>
      <c r="E4" s="45">
        <v>20223</v>
      </c>
      <c r="F4" s="45">
        <v>10689</v>
      </c>
      <c r="G4" s="45">
        <v>18375</v>
      </c>
      <c r="H4" s="47">
        <v>9799</v>
      </c>
      <c r="I4" s="47">
        <v>12346</v>
      </c>
      <c r="J4" s="47">
        <v>9849</v>
      </c>
      <c r="K4" s="50">
        <v>13901</v>
      </c>
      <c r="L4" s="50">
        <v>9219</v>
      </c>
      <c r="M4" s="52">
        <v>16552</v>
      </c>
    </row>
    <row r="5" spans="1:14" x14ac:dyDescent="0.2">
      <c r="B5" s="43">
        <v>10754</v>
      </c>
      <c r="C5" s="43">
        <v>6464</v>
      </c>
      <c r="D5" s="43">
        <v>15579</v>
      </c>
      <c r="E5" s="45">
        <v>20867</v>
      </c>
      <c r="F5" s="45">
        <v>6536</v>
      </c>
      <c r="G5" s="45">
        <v>13838</v>
      </c>
      <c r="H5" s="47">
        <v>6437</v>
      </c>
      <c r="I5" s="47">
        <v>3067</v>
      </c>
      <c r="J5" s="47">
        <v>4662</v>
      </c>
      <c r="K5" s="50">
        <v>7258</v>
      </c>
      <c r="L5" s="50">
        <v>18651</v>
      </c>
      <c r="M5" s="50">
        <v>12589</v>
      </c>
    </row>
    <row r="6" spans="1:14" x14ac:dyDescent="0.2">
      <c r="B6" s="43">
        <v>10281</v>
      </c>
      <c r="C6" s="43">
        <v>12313</v>
      </c>
      <c r="D6" s="43">
        <v>15612</v>
      </c>
      <c r="E6" s="45">
        <v>11632</v>
      </c>
      <c r="F6" s="45">
        <v>28414</v>
      </c>
      <c r="G6" s="45">
        <v>20900</v>
      </c>
      <c r="H6" s="47">
        <v>6006</v>
      </c>
      <c r="I6" s="47">
        <v>4774</v>
      </c>
      <c r="J6" s="47">
        <v>2800</v>
      </c>
      <c r="K6" s="50">
        <v>12356</v>
      </c>
      <c r="L6" s="50">
        <v>17880</v>
      </c>
      <c r="M6" s="50">
        <v>12978</v>
      </c>
    </row>
    <row r="7" spans="1:14" x14ac:dyDescent="0.2">
      <c r="B7" s="43">
        <v>20604</v>
      </c>
      <c r="C7" s="43">
        <v>12141</v>
      </c>
      <c r="D7" s="43">
        <v>12574</v>
      </c>
      <c r="E7" s="45">
        <v>18784</v>
      </c>
      <c r="F7" s="45">
        <v>19952</v>
      </c>
      <c r="G7" s="45">
        <v>8923</v>
      </c>
      <c r="H7" s="47">
        <v>5299</v>
      </c>
      <c r="I7" s="47">
        <v>3404</v>
      </c>
      <c r="J7" s="47">
        <v>5563</v>
      </c>
      <c r="K7" s="50">
        <v>18827</v>
      </c>
      <c r="L7" s="50">
        <v>6658</v>
      </c>
      <c r="M7" s="50">
        <v>12012</v>
      </c>
    </row>
    <row r="8" spans="1:14" x14ac:dyDescent="0.2">
      <c r="B8" s="43">
        <v>16050</v>
      </c>
      <c r="C8" s="43">
        <v>3249</v>
      </c>
      <c r="D8" s="43">
        <v>13516</v>
      </c>
      <c r="E8" s="45">
        <v>15900</v>
      </c>
      <c r="F8" s="45">
        <v>22985</v>
      </c>
      <c r="G8" s="45">
        <v>15691</v>
      </c>
      <c r="H8" s="47">
        <v>7204</v>
      </c>
      <c r="I8" s="47">
        <v>13244</v>
      </c>
      <c r="J8" s="47">
        <v>2537</v>
      </c>
      <c r="K8" s="50">
        <v>22472</v>
      </c>
      <c r="L8" s="50">
        <v>21362</v>
      </c>
      <c r="M8" s="50">
        <v>10490</v>
      </c>
    </row>
    <row r="9" spans="1:14" x14ac:dyDescent="0.2">
      <c r="B9" s="43">
        <v>13051</v>
      </c>
      <c r="C9" s="43">
        <v>18813</v>
      </c>
      <c r="D9" s="43">
        <v>8626</v>
      </c>
      <c r="E9" s="45">
        <v>12722</v>
      </c>
      <c r="F9" s="45">
        <v>16426</v>
      </c>
      <c r="G9" s="45">
        <v>10535</v>
      </c>
      <c r="H9" s="47">
        <v>5987</v>
      </c>
      <c r="I9" s="47">
        <v>4197</v>
      </c>
      <c r="J9" s="47">
        <v>3238</v>
      </c>
      <c r="K9" s="50">
        <v>14158</v>
      </c>
      <c r="L9" s="50">
        <v>13699</v>
      </c>
      <c r="M9" s="50">
        <v>11004</v>
      </c>
    </row>
    <row r="10" spans="1:14" x14ac:dyDescent="0.2">
      <c r="B10" s="43">
        <v>10458</v>
      </c>
      <c r="C10" s="43">
        <v>22096</v>
      </c>
      <c r="D10" s="43">
        <v>8663</v>
      </c>
      <c r="E10" s="45">
        <v>24159</v>
      </c>
      <c r="F10" s="45">
        <v>11074</v>
      </c>
      <c r="G10" s="45">
        <v>12298</v>
      </c>
      <c r="H10" s="47">
        <v>4932</v>
      </c>
      <c r="I10" s="47">
        <v>1647</v>
      </c>
      <c r="J10" s="47">
        <v>10739</v>
      </c>
      <c r="K10" s="50">
        <v>21440</v>
      </c>
      <c r="L10" s="50">
        <v>23948</v>
      </c>
      <c r="M10" s="50">
        <v>17863</v>
      </c>
    </row>
    <row r="11" spans="1:14" x14ac:dyDescent="0.2">
      <c r="B11" s="43">
        <v>11517</v>
      </c>
      <c r="C11" s="43">
        <v>17261</v>
      </c>
      <c r="D11" s="43">
        <v>20786</v>
      </c>
      <c r="E11" s="45">
        <v>21363</v>
      </c>
      <c r="F11" s="45">
        <v>13052</v>
      </c>
      <c r="G11" s="45">
        <v>11810</v>
      </c>
      <c r="H11" s="47">
        <v>6748</v>
      </c>
      <c r="I11" s="47">
        <v>3672</v>
      </c>
      <c r="J11" s="47">
        <v>5039</v>
      </c>
      <c r="K11" s="50">
        <v>16963</v>
      </c>
      <c r="L11" s="50">
        <v>14845</v>
      </c>
      <c r="M11" s="50">
        <v>16687</v>
      </c>
    </row>
    <row r="12" spans="1:14" x14ac:dyDescent="0.2">
      <c r="B12" s="43">
        <v>18668</v>
      </c>
      <c r="C12" s="43">
        <v>8573</v>
      </c>
      <c r="D12" s="43">
        <v>10624</v>
      </c>
      <c r="E12" s="45">
        <v>5447</v>
      </c>
      <c r="F12" s="45">
        <v>17367</v>
      </c>
      <c r="G12" s="45">
        <v>23610</v>
      </c>
      <c r="H12" s="47">
        <v>7104</v>
      </c>
      <c r="I12" s="47">
        <v>4864</v>
      </c>
      <c r="J12" s="47">
        <v>2741</v>
      </c>
      <c r="K12" s="50">
        <v>17101</v>
      </c>
      <c r="L12" s="50">
        <v>34413</v>
      </c>
      <c r="M12" s="50">
        <v>14721</v>
      </c>
    </row>
    <row r="13" spans="1:14" x14ac:dyDescent="0.2">
      <c r="B13" s="44">
        <v>10684</v>
      </c>
      <c r="C13" s="44">
        <v>5570</v>
      </c>
      <c r="D13" s="44">
        <v>14184</v>
      </c>
      <c r="E13" s="46">
        <v>26319</v>
      </c>
      <c r="F13" s="46">
        <v>12372</v>
      </c>
      <c r="G13" s="46">
        <v>23241</v>
      </c>
      <c r="H13" s="48">
        <v>4644</v>
      </c>
      <c r="I13" s="48">
        <v>3756</v>
      </c>
      <c r="J13" s="48">
        <v>6054</v>
      </c>
      <c r="K13" s="51">
        <v>20045</v>
      </c>
      <c r="L13" s="51">
        <v>21861</v>
      </c>
      <c r="M13" s="51">
        <v>15640</v>
      </c>
    </row>
    <row r="14" spans="1:14" x14ac:dyDescent="0.2">
      <c r="A14" s="4" t="s">
        <v>16</v>
      </c>
      <c r="B14">
        <f>AVERAGE(B4:B13)</f>
        <v>13812.7</v>
      </c>
      <c r="C14">
        <f t="shared" ref="C14:M14" si="0">AVERAGE(C4:C13)</f>
        <v>12393.9</v>
      </c>
      <c r="D14">
        <f t="shared" si="0"/>
        <v>13177.7</v>
      </c>
      <c r="E14">
        <f>AVERAGE(E4:E13)</f>
        <v>17741.599999999999</v>
      </c>
      <c r="F14">
        <f t="shared" si="0"/>
        <v>15886.7</v>
      </c>
      <c r="G14">
        <f t="shared" si="0"/>
        <v>15922.1</v>
      </c>
      <c r="H14">
        <f t="shared" si="0"/>
        <v>6416</v>
      </c>
      <c r="I14">
        <f t="shared" si="0"/>
        <v>5497.1</v>
      </c>
      <c r="J14">
        <f t="shared" si="0"/>
        <v>5322.2</v>
      </c>
      <c r="K14">
        <f t="shared" si="0"/>
        <v>16452.099999999999</v>
      </c>
      <c r="L14">
        <f t="shared" si="0"/>
        <v>18253.599999999999</v>
      </c>
      <c r="M14">
        <f t="shared" si="0"/>
        <v>14053.6</v>
      </c>
      <c r="N14" t="s">
        <v>51</v>
      </c>
    </row>
    <row r="15" spans="1:14" x14ac:dyDescent="0.2">
      <c r="A15" s="5" t="s">
        <v>17</v>
      </c>
      <c r="B15">
        <f>_xlfn.STDEV.P(B4:B11)</f>
        <v>3441.2564724784752</v>
      </c>
      <c r="C15">
        <f t="shared" ref="C15:M15" si="1">_xlfn.STDEV.P(C4:C13)</f>
        <v>6039.104162870517</v>
      </c>
      <c r="D15">
        <f t="shared" si="1"/>
        <v>3480.5170032625902</v>
      </c>
      <c r="E15">
        <f>_xlfn.STDEV.P(E4:E13)</f>
        <v>6016.2587743547074</v>
      </c>
      <c r="F15">
        <f t="shared" si="1"/>
        <v>6199.4378946804527</v>
      </c>
      <c r="G15">
        <f t="shared" si="1"/>
        <v>5058.8032665839064</v>
      </c>
      <c r="H15">
        <f t="shared" si="1"/>
        <v>1399.7039687019537</v>
      </c>
      <c r="I15">
        <f t="shared" si="1"/>
        <v>3755.102966630875</v>
      </c>
      <c r="J15">
        <f t="shared" si="1"/>
        <v>2758.0525303191744</v>
      </c>
      <c r="K15">
        <f t="shared" si="1"/>
        <v>4398.0680861032606</v>
      </c>
      <c r="L15">
        <f t="shared" si="1"/>
        <v>7516.4503617066475</v>
      </c>
      <c r="M15">
        <f t="shared" si="1"/>
        <v>2451.9343058083755</v>
      </c>
    </row>
    <row r="17" spans="2:12" x14ac:dyDescent="0.2">
      <c r="B17" s="4" t="s">
        <v>38</v>
      </c>
      <c r="C17">
        <f>AVERAGE(B14:D14)</f>
        <v>13128.1</v>
      </c>
      <c r="F17">
        <f>AVERAGE(E14:G14)</f>
        <v>16516.8</v>
      </c>
      <c r="I17">
        <f>AVERAGE(H14:J14)</f>
        <v>5745.0999999999995</v>
      </c>
      <c r="L17">
        <f>AVERAGE(K14:M14)</f>
        <v>16253.099999999999</v>
      </c>
    </row>
    <row r="18" spans="2:12" x14ac:dyDescent="0.2">
      <c r="B18" s="5" t="s">
        <v>17</v>
      </c>
      <c r="C18">
        <f>AVERAGE(B15:D15)</f>
        <v>4320.2925462038611</v>
      </c>
      <c r="F18">
        <f>AVERAGE(E15:G15)</f>
        <v>5758.1666452063555</v>
      </c>
      <c r="I18">
        <f>AVERAGE(H15:J15)</f>
        <v>2637.6198218840009</v>
      </c>
      <c r="L18">
        <f>AVERAGE(K15:M15)</f>
        <v>4788.817584539428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4D887D-3424-4CC5-9052-01573D8B206A}">
  <dimension ref="A2:AB7"/>
  <sheetViews>
    <sheetView workbookViewId="0">
      <selection activeCell="H24" sqref="H24"/>
    </sheetView>
  </sheetViews>
  <sheetFormatPr baseColWidth="10" defaultRowHeight="15" x14ac:dyDescent="0.2"/>
  <cols>
    <col min="1" max="1" width="25.5" customWidth="1"/>
  </cols>
  <sheetData>
    <row r="2" spans="1:28" ht="16" thickBot="1" x14ac:dyDescent="0.25"/>
    <row r="3" spans="1:28" ht="16" x14ac:dyDescent="0.2">
      <c r="B3" s="108" t="s">
        <v>52</v>
      </c>
      <c r="C3" s="109"/>
      <c r="D3" s="110"/>
      <c r="E3" s="108" t="s">
        <v>56</v>
      </c>
      <c r="F3" s="109"/>
      <c r="G3" s="110"/>
      <c r="H3" s="108" t="s">
        <v>60</v>
      </c>
      <c r="I3" s="109"/>
      <c r="J3" s="110"/>
      <c r="K3" s="108" t="s">
        <v>62</v>
      </c>
      <c r="L3" s="109"/>
      <c r="M3" s="110"/>
      <c r="N3" s="108" t="s">
        <v>63</v>
      </c>
      <c r="O3" s="109"/>
      <c r="P3" s="110"/>
      <c r="Q3" s="108" t="s">
        <v>64</v>
      </c>
      <c r="R3" s="109"/>
      <c r="S3" s="110"/>
      <c r="T3" s="108" t="s">
        <v>65</v>
      </c>
      <c r="U3" s="109"/>
      <c r="V3" s="110"/>
      <c r="W3" s="108" t="s">
        <v>66</v>
      </c>
      <c r="X3" s="109"/>
      <c r="Y3" s="111"/>
      <c r="Z3" s="112"/>
      <c r="AA3" s="112"/>
      <c r="AB3" s="112"/>
    </row>
    <row r="4" spans="1:28" x14ac:dyDescent="0.2">
      <c r="B4" s="53" t="s">
        <v>32</v>
      </c>
      <c r="C4" s="53" t="s">
        <v>33</v>
      </c>
      <c r="D4" s="53" t="s">
        <v>34</v>
      </c>
      <c r="E4" s="54" t="s">
        <v>32</v>
      </c>
      <c r="F4" s="54" t="s">
        <v>33</v>
      </c>
      <c r="G4" s="54" t="s">
        <v>34</v>
      </c>
      <c r="H4" s="55" t="s">
        <v>32</v>
      </c>
      <c r="I4" s="55" t="s">
        <v>33</v>
      </c>
      <c r="J4" s="55" t="s">
        <v>34</v>
      </c>
      <c r="K4" s="56" t="s">
        <v>32</v>
      </c>
      <c r="L4" s="56" t="s">
        <v>33</v>
      </c>
      <c r="M4" s="56" t="s">
        <v>34</v>
      </c>
      <c r="N4" s="53" t="s">
        <v>32</v>
      </c>
      <c r="O4" s="53" t="s">
        <v>33</v>
      </c>
      <c r="P4" s="53" t="s">
        <v>34</v>
      </c>
      <c r="Q4" s="54" t="s">
        <v>32</v>
      </c>
      <c r="R4" s="54" t="s">
        <v>33</v>
      </c>
      <c r="S4" s="54" t="s">
        <v>34</v>
      </c>
      <c r="T4" s="55" t="s">
        <v>32</v>
      </c>
      <c r="U4" s="55" t="s">
        <v>33</v>
      </c>
      <c r="V4" s="55" t="s">
        <v>34</v>
      </c>
      <c r="W4" s="56" t="s">
        <v>32</v>
      </c>
      <c r="X4" s="56" t="s">
        <v>33</v>
      </c>
      <c r="Y4" s="56" t="s">
        <v>34</v>
      </c>
      <c r="Z4" s="63"/>
      <c r="AA4" s="63"/>
      <c r="AB4" s="63"/>
    </row>
    <row r="5" spans="1:28" x14ac:dyDescent="0.2">
      <c r="A5" s="4" t="s">
        <v>61</v>
      </c>
      <c r="B5" s="58">
        <v>0.19037817000000001</v>
      </c>
      <c r="C5" s="58">
        <v>0.24153564</v>
      </c>
      <c r="D5" s="58">
        <v>0.15976528000000001</v>
      </c>
      <c r="E5" s="59">
        <v>0.45672431000000002</v>
      </c>
      <c r="F5" s="59">
        <v>0.26658146999999999</v>
      </c>
      <c r="G5" s="59">
        <v>0.40570954999999997</v>
      </c>
      <c r="H5" s="60">
        <v>0.91967354000000001</v>
      </c>
      <c r="I5" s="60">
        <v>0.67250061000000005</v>
      </c>
      <c r="J5" s="60">
        <v>0.93658311000000005</v>
      </c>
      <c r="K5" s="61">
        <v>1.1341516700000001</v>
      </c>
      <c r="L5" s="61">
        <v>1.31772058</v>
      </c>
      <c r="M5" s="61">
        <v>1.0355071</v>
      </c>
      <c r="N5" s="62">
        <v>0.67183318000000003</v>
      </c>
      <c r="O5" s="62">
        <v>0.34303337</v>
      </c>
      <c r="P5" s="62">
        <v>0.72357885</v>
      </c>
      <c r="Q5" s="59">
        <v>0.26313458000000001</v>
      </c>
      <c r="R5" s="59">
        <v>0.18873714</v>
      </c>
      <c r="S5" s="59">
        <v>0.34361596999999999</v>
      </c>
      <c r="T5" s="60">
        <v>0.40396521000000002</v>
      </c>
      <c r="U5" s="60">
        <v>0.47168444999999998</v>
      </c>
      <c r="V5" s="60">
        <v>0.40405207999999998</v>
      </c>
      <c r="W5" s="61">
        <v>0.31046404999999999</v>
      </c>
      <c r="X5" s="61">
        <v>0.57056982000000001</v>
      </c>
      <c r="Y5" s="61">
        <v>0.48311541000000002</v>
      </c>
      <c r="Z5" s="57"/>
      <c r="AA5" s="57"/>
      <c r="AB5" s="57"/>
    </row>
    <row r="6" spans="1:28" x14ac:dyDescent="0.2">
      <c r="B6" s="57"/>
      <c r="C6" s="57"/>
      <c r="D6" s="57"/>
      <c r="E6" s="57"/>
      <c r="F6" s="57"/>
      <c r="G6" s="57"/>
      <c r="H6" s="57"/>
      <c r="I6" s="57"/>
      <c r="J6" s="57"/>
      <c r="K6" s="57"/>
      <c r="L6" s="57"/>
      <c r="M6" s="57"/>
    </row>
    <row r="7" spans="1:28" x14ac:dyDescent="0.2">
      <c r="B7" s="57" t="s">
        <v>16</v>
      </c>
      <c r="C7" s="57">
        <f>AVERAGE(B5:D5)</f>
        <v>0.19722636333333332</v>
      </c>
      <c r="D7" s="57"/>
      <c r="E7" s="57" t="s">
        <v>16</v>
      </c>
      <c r="F7" s="57">
        <f>AVERAGE(E5:G5)</f>
        <v>0.37633844333333338</v>
      </c>
      <c r="G7" s="57"/>
      <c r="H7" s="57" t="s">
        <v>16</v>
      </c>
      <c r="I7" s="57">
        <f>AVERAGE(H5:J5)</f>
        <v>0.84291908666666659</v>
      </c>
      <c r="J7" s="57"/>
      <c r="K7" s="57" t="s">
        <v>16</v>
      </c>
      <c r="L7" s="57">
        <f>AVERAGE(K5:M5)</f>
        <v>1.1624597833333334</v>
      </c>
      <c r="M7" s="57"/>
      <c r="N7" s="57" t="s">
        <v>16</v>
      </c>
      <c r="O7">
        <f>AVERAGE(N5:P5)</f>
        <v>0.57948180000000005</v>
      </c>
      <c r="Q7" s="57" t="s">
        <v>16</v>
      </c>
      <c r="R7">
        <f>AVERAGE(Q5:S5)</f>
        <v>0.26516256333333332</v>
      </c>
      <c r="T7" s="57" t="s">
        <v>16</v>
      </c>
      <c r="U7">
        <f>AVERAGE(T5:V5)</f>
        <v>0.42656724666666662</v>
      </c>
      <c r="W7" s="57" t="s">
        <v>16</v>
      </c>
      <c r="X7">
        <f>AVERAGE(W5:Y5)</f>
        <v>0.45471642666666662</v>
      </c>
      <c r="Z7" s="57"/>
    </row>
  </sheetData>
  <mergeCells count="9">
    <mergeCell ref="T3:V3"/>
    <mergeCell ref="W3:Y3"/>
    <mergeCell ref="Z3:AB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5E833D-8671-42FC-8177-F507103E6590}">
  <dimension ref="A2:AB7"/>
  <sheetViews>
    <sheetView workbookViewId="0">
      <selection activeCell="E21" sqref="E21"/>
    </sheetView>
  </sheetViews>
  <sheetFormatPr baseColWidth="10" defaultRowHeight="15" x14ac:dyDescent="0.2"/>
  <cols>
    <col min="1" max="1" width="25.5" customWidth="1"/>
  </cols>
  <sheetData>
    <row r="2" spans="1:28" ht="16" thickBot="1" x14ac:dyDescent="0.25"/>
    <row r="3" spans="1:28" ht="16" x14ac:dyDescent="0.2">
      <c r="B3" s="108" t="s">
        <v>52</v>
      </c>
      <c r="C3" s="109"/>
      <c r="D3" s="110"/>
      <c r="E3" s="108" t="s">
        <v>53</v>
      </c>
      <c r="F3" s="109"/>
      <c r="G3" s="110"/>
      <c r="H3" s="108" t="s">
        <v>54</v>
      </c>
      <c r="I3" s="109"/>
      <c r="J3" s="110"/>
      <c r="K3" s="108" t="s">
        <v>55</v>
      </c>
      <c r="L3" s="109"/>
      <c r="M3" s="110"/>
      <c r="N3" s="108" t="s">
        <v>56</v>
      </c>
      <c r="O3" s="109"/>
      <c r="P3" s="110"/>
      <c r="Q3" s="108" t="s">
        <v>57</v>
      </c>
      <c r="R3" s="109"/>
      <c r="S3" s="110"/>
      <c r="T3" s="108" t="s">
        <v>58</v>
      </c>
      <c r="U3" s="109"/>
      <c r="V3" s="110"/>
      <c r="W3" s="108" t="s">
        <v>59</v>
      </c>
      <c r="X3" s="109"/>
      <c r="Y3" s="110"/>
      <c r="Z3" s="113" t="s">
        <v>60</v>
      </c>
      <c r="AA3" s="114"/>
      <c r="AB3" s="115"/>
    </row>
    <row r="4" spans="1:28" x14ac:dyDescent="0.2">
      <c r="B4" s="53" t="s">
        <v>32</v>
      </c>
      <c r="C4" s="53" t="s">
        <v>33</v>
      </c>
      <c r="D4" s="53" t="s">
        <v>34</v>
      </c>
      <c r="E4" s="54" t="s">
        <v>32</v>
      </c>
      <c r="F4" s="54" t="s">
        <v>33</v>
      </c>
      <c r="G4" s="54" t="s">
        <v>34</v>
      </c>
      <c r="H4" s="55" t="s">
        <v>32</v>
      </c>
      <c r="I4" s="55" t="s">
        <v>33</v>
      </c>
      <c r="J4" s="55" t="s">
        <v>34</v>
      </c>
      <c r="K4" s="56" t="s">
        <v>32</v>
      </c>
      <c r="L4" s="56" t="s">
        <v>33</v>
      </c>
      <c r="M4" s="56" t="s">
        <v>34</v>
      </c>
      <c r="N4" s="53" t="s">
        <v>32</v>
      </c>
      <c r="O4" s="53" t="s">
        <v>33</v>
      </c>
      <c r="P4" s="53" t="s">
        <v>34</v>
      </c>
      <c r="Q4" s="54" t="s">
        <v>32</v>
      </c>
      <c r="R4" s="54" t="s">
        <v>33</v>
      </c>
      <c r="S4" s="54" t="s">
        <v>34</v>
      </c>
      <c r="T4" s="55" t="s">
        <v>32</v>
      </c>
      <c r="U4" s="55" t="s">
        <v>33</v>
      </c>
      <c r="V4" s="55" t="s">
        <v>34</v>
      </c>
      <c r="W4" s="56" t="s">
        <v>32</v>
      </c>
      <c r="X4" s="56" t="s">
        <v>33</v>
      </c>
      <c r="Y4" s="56" t="s">
        <v>34</v>
      </c>
      <c r="Z4" s="53" t="s">
        <v>32</v>
      </c>
      <c r="AA4" s="53" t="s">
        <v>33</v>
      </c>
      <c r="AB4" s="53" t="s">
        <v>34</v>
      </c>
    </row>
    <row r="5" spans="1:28" x14ac:dyDescent="0.2">
      <c r="A5" s="4" t="s">
        <v>61</v>
      </c>
      <c r="B5" s="58">
        <v>0.11842277</v>
      </c>
      <c r="C5" s="58">
        <v>0.14418826000000001</v>
      </c>
      <c r="D5" s="58">
        <v>0.11666284</v>
      </c>
      <c r="E5" s="59">
        <v>0.1174523</v>
      </c>
      <c r="F5" s="59">
        <v>0.20446352000000001</v>
      </c>
      <c r="G5" s="59">
        <v>0.17980887000000001</v>
      </c>
      <c r="H5" s="60">
        <v>0.12189816000000001</v>
      </c>
      <c r="I5" s="60">
        <v>0.25720775000000001</v>
      </c>
      <c r="J5" s="60">
        <v>0.14823312</v>
      </c>
      <c r="K5" s="61">
        <v>0.13410813999999999</v>
      </c>
      <c r="L5" s="61">
        <v>0.66803586000000004</v>
      </c>
      <c r="M5" s="61">
        <v>9.7803650000000006E-2</v>
      </c>
      <c r="N5" s="62">
        <v>0.18008235</v>
      </c>
      <c r="O5" s="62">
        <v>1.0945555</v>
      </c>
      <c r="P5" s="62">
        <v>0.21248349999999999</v>
      </c>
      <c r="Q5" s="59">
        <v>0.3825713</v>
      </c>
      <c r="R5" s="59">
        <v>1.1891013399999999</v>
      </c>
      <c r="S5" s="59">
        <v>0.42979803</v>
      </c>
      <c r="T5" s="60">
        <v>0.72406702000000001</v>
      </c>
      <c r="U5" s="60">
        <v>1.2403579600000001</v>
      </c>
      <c r="V5" s="60">
        <v>0.51888886000000001</v>
      </c>
      <c r="W5" s="61">
        <v>0.89809971</v>
      </c>
      <c r="X5" s="61">
        <v>1.26455129</v>
      </c>
      <c r="Y5" s="61">
        <v>0.64894035999999999</v>
      </c>
      <c r="Z5" s="58">
        <v>1.09084611</v>
      </c>
      <c r="AA5" s="58">
        <v>1.5300863600000001</v>
      </c>
      <c r="AB5" s="58">
        <v>0.88539944999999998</v>
      </c>
    </row>
    <row r="6" spans="1:28" x14ac:dyDescent="0.2">
      <c r="B6" s="57"/>
      <c r="C6" s="57"/>
      <c r="D6" s="57"/>
      <c r="E6" s="57"/>
      <c r="F6" s="57"/>
      <c r="G6" s="57"/>
      <c r="H6" s="57"/>
      <c r="I6" s="57"/>
      <c r="J6" s="57"/>
      <c r="K6" s="57"/>
      <c r="L6" s="57"/>
      <c r="M6" s="57"/>
    </row>
    <row r="7" spans="1:28" x14ac:dyDescent="0.2">
      <c r="B7" s="57" t="s">
        <v>16</v>
      </c>
      <c r="C7" s="57">
        <f>AVERAGE(B5:D5)</f>
        <v>0.12642462333333335</v>
      </c>
      <c r="D7" s="57"/>
      <c r="E7" s="57" t="s">
        <v>16</v>
      </c>
      <c r="F7" s="57">
        <f>AVERAGE(E5:G5)</f>
        <v>0.16724156333333337</v>
      </c>
      <c r="G7" s="57"/>
      <c r="H7" s="57" t="s">
        <v>16</v>
      </c>
      <c r="I7" s="57">
        <f>AVERAGE(H5:J5)</f>
        <v>0.17577967666666669</v>
      </c>
      <c r="J7" s="57"/>
      <c r="K7" s="57" t="s">
        <v>16</v>
      </c>
      <c r="L7" s="57">
        <f>AVERAGE(K5:M5)</f>
        <v>0.29998255000000001</v>
      </c>
      <c r="M7" s="57"/>
      <c r="N7" s="57" t="s">
        <v>16</v>
      </c>
      <c r="O7">
        <f>AVERAGE(N5:P5)</f>
        <v>0.49570711666666667</v>
      </c>
      <c r="Q7" s="57" t="s">
        <v>16</v>
      </c>
      <c r="R7">
        <f>AVERAGE(Q5:S5)</f>
        <v>0.66715688999999989</v>
      </c>
      <c r="T7" s="57" t="s">
        <v>16</v>
      </c>
      <c r="U7">
        <f>AVERAGE(T5:V5)</f>
        <v>0.82777128</v>
      </c>
      <c r="W7" s="57" t="s">
        <v>16</v>
      </c>
      <c r="X7">
        <f>AVERAGE(W5:Y5)</f>
        <v>0.93719711999999999</v>
      </c>
      <c r="Z7" s="57" t="s">
        <v>16</v>
      </c>
      <c r="AA7">
        <f>AVERAGE(Z5:AB5)</f>
        <v>1.1687773066666667</v>
      </c>
    </row>
  </sheetData>
  <mergeCells count="9">
    <mergeCell ref="T3:V3"/>
    <mergeCell ref="W3:Y3"/>
    <mergeCell ref="Z3:AB3"/>
    <mergeCell ref="B3:D3"/>
    <mergeCell ref="E3:G3"/>
    <mergeCell ref="H3:J3"/>
    <mergeCell ref="K3:M3"/>
    <mergeCell ref="N3:P3"/>
    <mergeCell ref="Q3:S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ED9A0D-9C1C-41F6-BD78-13F0D9A1EB61}">
  <dimension ref="B1:Q10"/>
  <sheetViews>
    <sheetView workbookViewId="0">
      <selection activeCell="L17" sqref="L17"/>
    </sheetView>
  </sheetViews>
  <sheetFormatPr baseColWidth="10" defaultRowHeight="15" x14ac:dyDescent="0.2"/>
  <sheetData>
    <row r="1" spans="2:17" ht="16" thickBot="1" x14ac:dyDescent="0.25"/>
    <row r="2" spans="2:17" ht="16" x14ac:dyDescent="0.2">
      <c r="B2" s="81"/>
      <c r="C2" s="116" t="s">
        <v>32</v>
      </c>
      <c r="D2" s="117"/>
      <c r="E2" s="118" t="s">
        <v>67</v>
      </c>
      <c r="F2" s="117"/>
      <c r="G2" s="118" t="s">
        <v>34</v>
      </c>
      <c r="H2" s="117"/>
      <c r="I2" s="78"/>
      <c r="K2" s="82" t="s">
        <v>16</v>
      </c>
      <c r="L2" s="82" t="s">
        <v>16</v>
      </c>
    </row>
    <row r="3" spans="2:17" ht="17" thickBot="1" x14ac:dyDescent="0.25">
      <c r="B3" s="93"/>
      <c r="C3" s="65" t="s">
        <v>65</v>
      </c>
      <c r="D3" s="65" t="s">
        <v>66</v>
      </c>
      <c r="E3" s="65" t="s">
        <v>65</v>
      </c>
      <c r="F3" s="65" t="s">
        <v>66</v>
      </c>
      <c r="G3" s="65" t="s">
        <v>65</v>
      </c>
      <c r="H3" s="65" t="s">
        <v>66</v>
      </c>
      <c r="I3" s="78"/>
      <c r="K3" s="64" t="s">
        <v>65</v>
      </c>
      <c r="L3" s="64" t="s">
        <v>66</v>
      </c>
    </row>
    <row r="4" spans="2:17" ht="16" x14ac:dyDescent="0.2">
      <c r="B4" s="81" t="s">
        <v>68</v>
      </c>
      <c r="C4" s="66">
        <v>6.99</v>
      </c>
      <c r="D4" s="66">
        <v>8.33</v>
      </c>
      <c r="E4" s="70">
        <v>7.33</v>
      </c>
      <c r="F4" s="70">
        <v>8.33</v>
      </c>
      <c r="G4" s="74">
        <v>6.83</v>
      </c>
      <c r="H4" s="74">
        <v>8.33</v>
      </c>
      <c r="I4" s="79"/>
      <c r="J4" s="86" t="s">
        <v>68</v>
      </c>
      <c r="K4" s="90">
        <f>AVERAGE(C4,E4,G4)</f>
        <v>7.05</v>
      </c>
      <c r="L4" s="83">
        <f>AVERAGE(D4,F4,H4)</f>
        <v>8.33</v>
      </c>
    </row>
    <row r="5" spans="2:17" ht="16" x14ac:dyDescent="0.2">
      <c r="B5" s="93"/>
      <c r="C5" s="67"/>
      <c r="D5" s="67"/>
      <c r="E5" s="71"/>
      <c r="F5" s="71"/>
      <c r="G5" s="75"/>
      <c r="H5" s="75"/>
      <c r="I5" s="80"/>
      <c r="J5" s="87"/>
      <c r="K5" s="91"/>
      <c r="L5" s="84"/>
    </row>
    <row r="6" spans="2:17" ht="16" x14ac:dyDescent="0.2">
      <c r="B6" s="81" t="s">
        <v>69</v>
      </c>
      <c r="C6" s="68">
        <v>7.33</v>
      </c>
      <c r="D6" s="68">
        <v>7.99</v>
      </c>
      <c r="E6" s="72">
        <v>6.83</v>
      </c>
      <c r="F6" s="72">
        <v>8.66</v>
      </c>
      <c r="G6" s="76">
        <v>7.33</v>
      </c>
      <c r="H6" s="76">
        <v>8.66</v>
      </c>
      <c r="I6" s="79"/>
      <c r="J6" s="88" t="s">
        <v>69</v>
      </c>
      <c r="K6" s="91">
        <f>AVERAGE(C6,E6,G6)</f>
        <v>7.163333333333334</v>
      </c>
      <c r="L6" s="84">
        <f>AVERAGE(D6,F6,H6)</f>
        <v>8.4366666666666656</v>
      </c>
    </row>
    <row r="7" spans="2:17" ht="16" x14ac:dyDescent="0.2">
      <c r="B7" s="93"/>
      <c r="C7" s="67"/>
      <c r="D7" s="67"/>
      <c r="E7" s="71"/>
      <c r="F7" s="71"/>
      <c r="G7" s="75"/>
      <c r="H7" s="75"/>
      <c r="I7" s="80"/>
      <c r="J7" s="87"/>
      <c r="K7" s="91"/>
      <c r="L7" s="84"/>
    </row>
    <row r="8" spans="2:17" ht="16" x14ac:dyDescent="0.2">
      <c r="B8" s="81" t="s">
        <v>70</v>
      </c>
      <c r="C8" s="68">
        <v>7.66</v>
      </c>
      <c r="D8" s="68">
        <v>8.66</v>
      </c>
      <c r="E8" s="72">
        <v>6.99</v>
      </c>
      <c r="F8" s="72">
        <v>7.83</v>
      </c>
      <c r="G8" s="76">
        <v>6.99</v>
      </c>
      <c r="H8" s="76">
        <v>8.33</v>
      </c>
      <c r="I8" s="79"/>
      <c r="J8" s="88" t="s">
        <v>70</v>
      </c>
      <c r="K8" s="91">
        <f>AVERAGE(C8,E8,G8)</f>
        <v>7.2133333333333338</v>
      </c>
      <c r="L8" s="84">
        <f>AVERAGE(D8,F8,H8)</f>
        <v>8.2733333333333334</v>
      </c>
    </row>
    <row r="9" spans="2:17" ht="16" x14ac:dyDescent="0.2">
      <c r="B9" s="93"/>
      <c r="C9" s="67"/>
      <c r="D9" s="67"/>
      <c r="E9" s="71"/>
      <c r="F9" s="71"/>
      <c r="G9" s="75"/>
      <c r="H9" s="75"/>
      <c r="I9" s="80"/>
      <c r="J9" s="87"/>
      <c r="K9" s="91"/>
      <c r="L9" s="84"/>
      <c r="Q9" s="81"/>
    </row>
    <row r="10" spans="2:17" ht="17" thickBot="1" x14ac:dyDescent="0.25">
      <c r="B10" s="81" t="s">
        <v>71</v>
      </c>
      <c r="C10" s="69">
        <v>7.33</v>
      </c>
      <c r="D10" s="69">
        <v>7.83</v>
      </c>
      <c r="E10" s="73">
        <v>7.33</v>
      </c>
      <c r="F10" s="73">
        <v>7.83</v>
      </c>
      <c r="G10" s="77">
        <v>6.83</v>
      </c>
      <c r="H10" s="77">
        <v>7.83</v>
      </c>
      <c r="I10" s="79"/>
      <c r="J10" s="89" t="s">
        <v>71</v>
      </c>
      <c r="K10" s="92">
        <f>AVERAGE(C10,E10,G10)</f>
        <v>7.163333333333334</v>
      </c>
      <c r="L10" s="85">
        <f>AVERAGE(D10,F10,H10)</f>
        <v>7.830000000000001</v>
      </c>
    </row>
  </sheetData>
  <mergeCells count="3">
    <mergeCell ref="C2:D2"/>
    <mergeCell ref="E2:F2"/>
    <mergeCell ref="G2:H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A1CC27-4CC0-47AA-97CB-F27D197B879B}">
  <dimension ref="C1:Q65"/>
  <sheetViews>
    <sheetView topLeftCell="A6" workbookViewId="0">
      <selection activeCell="B16" sqref="B16"/>
    </sheetView>
  </sheetViews>
  <sheetFormatPr baseColWidth="10" defaultRowHeight="15" x14ac:dyDescent="0.2"/>
  <cols>
    <col min="5" max="5" width="18.83203125" customWidth="1"/>
    <col min="9" max="9" width="19.33203125" customWidth="1"/>
    <col min="13" max="13" width="18.1640625" customWidth="1"/>
    <col min="16" max="16" width="18.33203125" customWidth="1"/>
    <col min="17" max="17" width="14.6640625" customWidth="1"/>
  </cols>
  <sheetData>
    <row r="1" spans="3:17" ht="16" thickBot="1" x14ac:dyDescent="0.25"/>
    <row r="2" spans="3:17" ht="16" thickBot="1" x14ac:dyDescent="0.25">
      <c r="C2" s="94" t="s">
        <v>0</v>
      </c>
      <c r="D2" s="95"/>
      <c r="E2" s="96"/>
      <c r="G2" s="94" t="s">
        <v>1</v>
      </c>
      <c r="H2" s="95"/>
      <c r="I2" s="96"/>
      <c r="K2" s="94" t="s">
        <v>2</v>
      </c>
      <c r="L2" s="95"/>
      <c r="M2" s="96"/>
      <c r="O2" s="97" t="s">
        <v>3</v>
      </c>
      <c r="P2" s="97"/>
      <c r="Q2" s="97"/>
    </row>
    <row r="3" spans="3:17" ht="19" x14ac:dyDescent="0.25">
      <c r="C3" s="98" t="s">
        <v>4</v>
      </c>
      <c r="D3" s="99"/>
      <c r="E3" s="100"/>
      <c r="G3" s="98" t="s">
        <v>4</v>
      </c>
      <c r="H3" s="99"/>
      <c r="I3" s="100"/>
      <c r="K3" s="98" t="s">
        <v>4</v>
      </c>
      <c r="L3" s="99"/>
      <c r="M3" s="100"/>
    </row>
    <row r="4" spans="3:17" x14ac:dyDescent="0.2">
      <c r="C4" s="1"/>
      <c r="D4" s="19" t="s">
        <v>5</v>
      </c>
      <c r="E4" s="2" t="s">
        <v>6</v>
      </c>
      <c r="G4" s="1"/>
      <c r="H4" s="19" t="s">
        <v>5</v>
      </c>
      <c r="I4" s="2" t="s">
        <v>6</v>
      </c>
      <c r="K4" s="1"/>
      <c r="L4" s="19" t="s">
        <v>5</v>
      </c>
      <c r="M4" s="2" t="s">
        <v>6</v>
      </c>
    </row>
    <row r="5" spans="3:17" x14ac:dyDescent="0.2">
      <c r="C5" s="1" t="s">
        <v>7</v>
      </c>
      <c r="D5" s="20">
        <v>43.216934000000002</v>
      </c>
      <c r="E5" s="3">
        <f>D5/$D$13</f>
        <v>0.95707164904824205</v>
      </c>
      <c r="G5" s="1" t="s">
        <v>7</v>
      </c>
      <c r="H5" s="20">
        <v>45.028742000000001</v>
      </c>
      <c r="I5" s="3">
        <f>H5/$H$13</f>
        <v>0.99425383832558745</v>
      </c>
      <c r="K5" s="1" t="s">
        <v>7</v>
      </c>
      <c r="L5" s="20">
        <v>40.284863000000001</v>
      </c>
      <c r="M5" s="3">
        <f>L5/$L$13</f>
        <v>0.94373723692171108</v>
      </c>
    </row>
    <row r="6" spans="3:17" x14ac:dyDescent="0.2">
      <c r="C6" s="1" t="s">
        <v>8</v>
      </c>
      <c r="D6" s="20">
        <v>44.387999999999998</v>
      </c>
      <c r="E6" s="3">
        <f t="shared" ref="E6:E11" si="0">D6/$D$13</f>
        <v>0.9830057902292042</v>
      </c>
      <c r="G6" s="1" t="s">
        <v>8</v>
      </c>
      <c r="H6" s="20">
        <v>45.906395000000003</v>
      </c>
      <c r="I6" s="3">
        <f t="shared" ref="I6:I9" si="1">H6/$H$13</f>
        <v>1.0136327910835385</v>
      </c>
      <c r="K6" s="1" t="s">
        <v>8</v>
      </c>
      <c r="L6" s="20">
        <v>38.842675999999997</v>
      </c>
      <c r="M6" s="3">
        <f t="shared" ref="M6:M10" si="2">L6/$L$13</f>
        <v>0.90995170376737433</v>
      </c>
    </row>
    <row r="7" spans="3:17" x14ac:dyDescent="0.2">
      <c r="C7" s="1" t="s">
        <v>9</v>
      </c>
      <c r="D7" s="20">
        <v>43.844199000000003</v>
      </c>
      <c r="E7" s="3">
        <f t="shared" si="0"/>
        <v>0.97096290630263793</v>
      </c>
      <c r="G7" s="1" t="s">
        <v>9</v>
      </c>
      <c r="H7" s="20">
        <v>44.468871</v>
      </c>
      <c r="I7" s="3">
        <f t="shared" si="1"/>
        <v>0.9818916477336942</v>
      </c>
      <c r="K7" s="1" t="s">
        <v>10</v>
      </c>
      <c r="L7" s="20">
        <v>46.601050999999998</v>
      </c>
      <c r="M7" s="3">
        <f t="shared" si="2"/>
        <v>1.0917040256134851</v>
      </c>
    </row>
    <row r="8" spans="3:17" x14ac:dyDescent="0.2">
      <c r="C8" s="1" t="s">
        <v>11</v>
      </c>
      <c r="D8" s="20">
        <v>44.283281000000002</v>
      </c>
      <c r="E8" s="3">
        <f t="shared" si="0"/>
        <v>0.98068670887057108</v>
      </c>
      <c r="G8" s="1" t="s">
        <v>12</v>
      </c>
      <c r="H8" s="20">
        <v>45.138125000000002</v>
      </c>
      <c r="I8" s="3">
        <f t="shared" si="1"/>
        <v>0.9966690616422319</v>
      </c>
      <c r="K8" s="1" t="s">
        <v>11</v>
      </c>
      <c r="L8" s="20">
        <v>44.067628999999997</v>
      </c>
      <c r="M8" s="3">
        <f t="shared" si="2"/>
        <v>1.032354570255112</v>
      </c>
    </row>
    <row r="9" spans="3:17" x14ac:dyDescent="0.2">
      <c r="C9" s="1" t="s">
        <v>12</v>
      </c>
      <c r="D9" s="20">
        <v>49.457953000000003</v>
      </c>
      <c r="E9" s="3">
        <f t="shared" si="0"/>
        <v>1.0952837292034749</v>
      </c>
      <c r="G9" s="1" t="s">
        <v>13</v>
      </c>
      <c r="H9" s="20">
        <v>45.902766</v>
      </c>
      <c r="I9" s="3">
        <f t="shared" si="1"/>
        <v>1.0135526612149472</v>
      </c>
      <c r="K9" s="1" t="s">
        <v>12</v>
      </c>
      <c r="L9" s="20">
        <v>43.850417999999998</v>
      </c>
      <c r="M9" s="3">
        <f t="shared" si="2"/>
        <v>1.0272660557684423</v>
      </c>
    </row>
    <row r="10" spans="3:17" x14ac:dyDescent="0.2">
      <c r="C10" s="1" t="s">
        <v>13</v>
      </c>
      <c r="D10" s="20">
        <v>45.938015999999998</v>
      </c>
      <c r="E10" s="3">
        <f t="shared" si="0"/>
        <v>1.0173320654150182</v>
      </c>
      <c r="G10" s="1"/>
      <c r="H10" s="20"/>
      <c r="I10" s="3"/>
      <c r="K10" s="1" t="s">
        <v>14</v>
      </c>
      <c r="L10" s="20">
        <v>42.472512000000002</v>
      </c>
      <c r="M10" s="3">
        <f t="shared" si="2"/>
        <v>0.99498640767387536</v>
      </c>
    </row>
    <row r="11" spans="3:17" ht="16" thickBot="1" x14ac:dyDescent="0.25">
      <c r="C11" s="1" t="s">
        <v>15</v>
      </c>
      <c r="D11" s="20">
        <v>44.959277</v>
      </c>
      <c r="E11" s="3">
        <f t="shared" si="0"/>
        <v>0.99565715093085272</v>
      </c>
      <c r="G11" s="1"/>
      <c r="H11" s="20"/>
      <c r="I11" s="3"/>
      <c r="K11" s="1"/>
      <c r="L11" s="20"/>
      <c r="M11" s="3"/>
    </row>
    <row r="12" spans="3:17" x14ac:dyDescent="0.2">
      <c r="C12" s="1"/>
      <c r="D12" s="21" t="s">
        <v>16</v>
      </c>
      <c r="E12" s="22" t="s">
        <v>25</v>
      </c>
      <c r="G12" s="1"/>
      <c r="H12" s="21" t="s">
        <v>16</v>
      </c>
      <c r="I12" s="22" t="s">
        <v>25</v>
      </c>
      <c r="K12" s="1"/>
      <c r="L12" s="21" t="s">
        <v>16</v>
      </c>
      <c r="M12" s="22" t="s">
        <v>25</v>
      </c>
      <c r="O12" s="36" t="s">
        <v>16</v>
      </c>
      <c r="P12" s="37" t="s">
        <v>25</v>
      </c>
      <c r="Q12" s="38" t="s">
        <v>26</v>
      </c>
    </row>
    <row r="13" spans="3:17" ht="16" thickBot="1" x14ac:dyDescent="0.25">
      <c r="C13" s="1"/>
      <c r="D13" s="20">
        <f>AVERAGE(D5:D11)</f>
        <v>45.155379999999994</v>
      </c>
      <c r="E13" s="3">
        <f>AVERAGE(E5:E11)</f>
        <v>1.0000000000000002</v>
      </c>
      <c r="G13" s="1"/>
      <c r="H13" s="20">
        <f>AVERAGE(H5:H9)</f>
        <v>45.288979800000007</v>
      </c>
      <c r="I13" s="3">
        <f>AVERAGE(I5:I9)</f>
        <v>0.99999999999999978</v>
      </c>
      <c r="K13" s="1"/>
      <c r="L13" s="20">
        <f>AVERAGE(L5:L10)</f>
        <v>42.68652483333333</v>
      </c>
      <c r="M13" s="3">
        <f>AVERAGE(M5:M10)</f>
        <v>1</v>
      </c>
      <c r="O13" s="39">
        <f>AVERAGE(D13,H13,L13)</f>
        <v>44.376961544444441</v>
      </c>
      <c r="P13" s="40">
        <f>AVERAGE(E13,I13,M13)</f>
        <v>1</v>
      </c>
      <c r="Q13" s="41">
        <f>AVERAGE(D14,H14,L14)</f>
        <v>1.6778678003111678</v>
      </c>
    </row>
    <row r="14" spans="3:17" x14ac:dyDescent="0.2">
      <c r="C14" s="5" t="s">
        <v>17</v>
      </c>
      <c r="D14">
        <f>_xlfn.STDEV.P(D5:D11)</f>
        <v>1.92685187937334</v>
      </c>
      <c r="E14" s="6"/>
      <c r="G14" s="5" t="s">
        <v>17</v>
      </c>
      <c r="H14">
        <f>_xlfn.STDEV.P(H5:H9)</f>
        <v>0.55154226593631106</v>
      </c>
      <c r="I14" s="6"/>
      <c r="K14" s="5" t="s">
        <v>17</v>
      </c>
      <c r="L14">
        <f>_xlfn.STDEV.P(L5:L10)</f>
        <v>2.5552092556238524</v>
      </c>
      <c r="M14" s="6"/>
    </row>
    <row r="15" spans="3:17" x14ac:dyDescent="0.2">
      <c r="C15" s="7"/>
      <c r="E15" s="6"/>
      <c r="G15" s="7"/>
      <c r="I15" s="6"/>
      <c r="K15" s="7"/>
      <c r="M15" s="6"/>
    </row>
    <row r="16" spans="3:17" ht="19" x14ac:dyDescent="0.25">
      <c r="C16" s="101" t="s">
        <v>18</v>
      </c>
      <c r="D16" s="102"/>
      <c r="E16" s="103"/>
      <c r="G16" s="101" t="s">
        <v>18</v>
      </c>
      <c r="H16" s="102"/>
      <c r="I16" s="103"/>
      <c r="K16" s="101" t="s">
        <v>18</v>
      </c>
      <c r="L16" s="102"/>
      <c r="M16" s="103"/>
    </row>
    <row r="17" spans="3:17" x14ac:dyDescent="0.2">
      <c r="C17" s="8" t="s">
        <v>8</v>
      </c>
      <c r="D17" s="23">
        <v>33.100875000000002</v>
      </c>
      <c r="E17" s="9">
        <f>D17/$D$13</f>
        <v>0.73304388092847428</v>
      </c>
      <c r="G17" s="8" t="s">
        <v>8</v>
      </c>
      <c r="H17" s="23">
        <v>33.695480000000003</v>
      </c>
      <c r="I17" s="9">
        <f>H17/$H$13</f>
        <v>0.74401057716031838</v>
      </c>
      <c r="K17" s="8" t="s">
        <v>8</v>
      </c>
      <c r="L17" s="23">
        <v>34.371991999999999</v>
      </c>
      <c r="M17" s="9">
        <f>L17/$L$13</f>
        <v>0.80521879291423071</v>
      </c>
    </row>
    <row r="18" spans="3:17" x14ac:dyDescent="0.2">
      <c r="C18" s="8" t="s">
        <v>9</v>
      </c>
      <c r="D18" s="23">
        <v>35.368875000000003</v>
      </c>
      <c r="E18" s="9">
        <f t="shared" ref="E18:E22" si="3">D18/$D$13</f>
        <v>0.78327045415186425</v>
      </c>
      <c r="G18" s="8" t="s">
        <v>9</v>
      </c>
      <c r="H18" s="23">
        <v>40.219546999999999</v>
      </c>
      <c r="I18" s="9">
        <f t="shared" ref="I18:I23" si="4">H18/$H$13</f>
        <v>0.88806476051377059</v>
      </c>
      <c r="K18" s="8" t="s">
        <v>9</v>
      </c>
      <c r="L18" s="23">
        <v>35.851508000000003</v>
      </c>
      <c r="M18" s="9">
        <f t="shared" ref="M18:M24" si="5">L18/$L$13</f>
        <v>0.83987881749521209</v>
      </c>
    </row>
    <row r="19" spans="3:17" x14ac:dyDescent="0.2">
      <c r="C19" s="8" t="s">
        <v>11</v>
      </c>
      <c r="D19" s="23">
        <v>31.704826000000001</v>
      </c>
      <c r="E19" s="9">
        <f t="shared" si="3"/>
        <v>0.7021273212627156</v>
      </c>
      <c r="G19" s="8" t="s">
        <v>12</v>
      </c>
      <c r="H19" s="23">
        <v>35.165145000000003</v>
      </c>
      <c r="I19" s="9">
        <f t="shared" si="4"/>
        <v>0.77646140750558479</v>
      </c>
      <c r="K19" s="8" t="s">
        <v>11</v>
      </c>
      <c r="L19" s="23">
        <v>30.952627</v>
      </c>
      <c r="M19" s="9">
        <f t="shared" si="5"/>
        <v>0.7251147082329249</v>
      </c>
    </row>
    <row r="20" spans="3:17" x14ac:dyDescent="0.2">
      <c r="C20" s="8" t="s">
        <v>12</v>
      </c>
      <c r="D20" s="23">
        <v>30.002918000000001</v>
      </c>
      <c r="E20" s="9">
        <f t="shared" si="3"/>
        <v>0.66443728299927951</v>
      </c>
      <c r="G20" s="8" t="s">
        <v>13</v>
      </c>
      <c r="H20" s="23">
        <v>35.382354999999997</v>
      </c>
      <c r="I20" s="9">
        <f t="shared" si="4"/>
        <v>0.78125749699488689</v>
      </c>
      <c r="K20" s="8" t="s">
        <v>12</v>
      </c>
      <c r="L20" s="23">
        <v>39.038629</v>
      </c>
      <c r="M20" s="9">
        <f t="shared" si="5"/>
        <v>0.91454221566228933</v>
      </c>
    </row>
    <row r="21" spans="3:17" x14ac:dyDescent="0.2">
      <c r="C21" s="8" t="s">
        <v>19</v>
      </c>
      <c r="D21" s="23">
        <v>27.316569999999999</v>
      </c>
      <c r="E21" s="9">
        <f t="shared" si="3"/>
        <v>0.60494607730020211</v>
      </c>
      <c r="G21" s="8" t="s">
        <v>15</v>
      </c>
      <c r="H21" s="23">
        <v>32.353862999999997</v>
      </c>
      <c r="I21" s="9">
        <f t="shared" si="4"/>
        <v>0.7143871012965497</v>
      </c>
      <c r="K21" s="8" t="s">
        <v>13</v>
      </c>
      <c r="L21" s="23">
        <v>39.097211000000001</v>
      </c>
      <c r="M21" s="9">
        <f t="shared" si="5"/>
        <v>0.91591459254770535</v>
      </c>
    </row>
    <row r="22" spans="3:17" x14ac:dyDescent="0.2">
      <c r="C22" s="8" t="s">
        <v>20</v>
      </c>
      <c r="D22" s="23">
        <v>28.773793000000001</v>
      </c>
      <c r="E22" s="9">
        <f t="shared" si="3"/>
        <v>0.63721738140615813</v>
      </c>
      <c r="G22" s="8" t="s">
        <v>20</v>
      </c>
      <c r="H22" s="23">
        <v>38.713594000000001</v>
      </c>
      <c r="I22" s="9">
        <f t="shared" si="4"/>
        <v>0.85481267564344632</v>
      </c>
      <c r="K22" s="8" t="s">
        <v>15</v>
      </c>
      <c r="L22" s="23">
        <v>33.938609</v>
      </c>
      <c r="M22" s="9">
        <f t="shared" si="5"/>
        <v>0.79506610417481904</v>
      </c>
    </row>
    <row r="23" spans="3:17" x14ac:dyDescent="0.2">
      <c r="C23" s="8"/>
      <c r="D23" s="23"/>
      <c r="E23" s="9"/>
      <c r="G23" s="8" t="s">
        <v>21</v>
      </c>
      <c r="H23" s="23">
        <v>39.248061999999997</v>
      </c>
      <c r="I23" s="9">
        <f t="shared" si="4"/>
        <v>0.86661395715520162</v>
      </c>
      <c r="K23" s="8" t="s">
        <v>19</v>
      </c>
      <c r="L23" s="23">
        <v>30.464295</v>
      </c>
      <c r="M23" s="9">
        <f t="shared" si="5"/>
        <v>0.71367475143375558</v>
      </c>
    </row>
    <row r="24" spans="3:17" ht="16" thickBot="1" x14ac:dyDescent="0.25">
      <c r="C24" s="8"/>
      <c r="D24" s="23"/>
      <c r="E24" s="9"/>
      <c r="G24" s="8"/>
      <c r="H24" s="23"/>
      <c r="I24" s="9"/>
      <c r="K24" s="8" t="s">
        <v>20</v>
      </c>
      <c r="L24" s="23">
        <v>35.591788999999999</v>
      </c>
      <c r="M24" s="9">
        <f t="shared" si="5"/>
        <v>0.8337944852378063</v>
      </c>
    </row>
    <row r="25" spans="3:17" x14ac:dyDescent="0.2">
      <c r="C25" s="8"/>
      <c r="D25" s="24" t="s">
        <v>16</v>
      </c>
      <c r="E25" s="25" t="s">
        <v>25</v>
      </c>
      <c r="G25" s="8"/>
      <c r="H25" s="24" t="s">
        <v>16</v>
      </c>
      <c r="I25" s="25" t="s">
        <v>25</v>
      </c>
      <c r="K25" s="8"/>
      <c r="L25" s="24" t="s">
        <v>16</v>
      </c>
      <c r="M25" s="25" t="s">
        <v>25</v>
      </c>
      <c r="O25" s="36" t="s">
        <v>16</v>
      </c>
      <c r="P25" s="37" t="s">
        <v>25</v>
      </c>
      <c r="Q25" s="38" t="s">
        <v>26</v>
      </c>
    </row>
    <row r="26" spans="3:17" ht="16" thickBot="1" x14ac:dyDescent="0.25">
      <c r="C26" s="8"/>
      <c r="D26" s="23">
        <f>AVERAGE(D17:D22)</f>
        <v>31.044642833333331</v>
      </c>
      <c r="E26" s="9">
        <f>AVERAGE(E17:E22)</f>
        <v>0.68750706634144898</v>
      </c>
      <c r="G26" s="8"/>
      <c r="H26" s="23">
        <f>AVERAGE(H17:H23)</f>
        <v>36.396863714285715</v>
      </c>
      <c r="I26" s="9">
        <f>AVERAGE(I17:I23)</f>
        <v>0.80365828232425118</v>
      </c>
      <c r="K26" s="8"/>
      <c r="L26" s="23">
        <f>AVERAGE(L17:L24)</f>
        <v>34.913332500000003</v>
      </c>
      <c r="M26" s="9">
        <f>AVERAGE(M17:M24)</f>
        <v>0.81790055846234289</v>
      </c>
      <c r="O26" s="39">
        <f>AVERAGE(D26,H26,L26)</f>
        <v>34.118279682539679</v>
      </c>
      <c r="P26" s="40">
        <f>AVERAGE(E26,I26,M26)</f>
        <v>0.76968863570934776</v>
      </c>
      <c r="Q26" s="41">
        <f>AVERAGE(D27,H27,L27)</f>
        <v>2.8300161783826923</v>
      </c>
    </row>
    <row r="27" spans="3:17" x14ac:dyDescent="0.2">
      <c r="C27" s="5" t="s">
        <v>17</v>
      </c>
      <c r="D27">
        <f>_xlfn.STDEV.P(D17:D24)</f>
        <v>2.6926874126230245</v>
      </c>
      <c r="E27" s="6"/>
      <c r="G27" s="5" t="s">
        <v>17</v>
      </c>
      <c r="H27">
        <f>_xlfn.STDEV.P(H17:H24)</f>
        <v>2.7851433934383087</v>
      </c>
      <c r="I27" s="6"/>
      <c r="K27" s="5" t="s">
        <v>17</v>
      </c>
      <c r="L27">
        <f>_xlfn.STDEV.P(L17:L24)</f>
        <v>3.0122177290867445</v>
      </c>
      <c r="M27" s="6"/>
    </row>
    <row r="28" spans="3:17" x14ac:dyDescent="0.2">
      <c r="C28" s="7"/>
      <c r="E28" s="6"/>
      <c r="G28" s="7"/>
      <c r="I28" s="6"/>
      <c r="K28" s="7"/>
      <c r="M28" s="6"/>
    </row>
    <row r="29" spans="3:17" ht="19" x14ac:dyDescent="0.25">
      <c r="C29" s="104" t="s">
        <v>22</v>
      </c>
      <c r="D29" s="105"/>
      <c r="E29" s="106"/>
      <c r="G29" s="104" t="s">
        <v>22</v>
      </c>
      <c r="H29" s="105"/>
      <c r="I29" s="106"/>
      <c r="K29" s="104" t="s">
        <v>22</v>
      </c>
      <c r="L29" s="105"/>
      <c r="M29" s="106"/>
    </row>
    <row r="30" spans="3:17" x14ac:dyDescent="0.2">
      <c r="C30" s="17" t="s">
        <v>8</v>
      </c>
      <c r="D30" s="26">
        <v>56.248472999999997</v>
      </c>
      <c r="E30" s="18">
        <f>D30/$D$13</f>
        <v>1.2456649240909943</v>
      </c>
      <c r="G30" s="17" t="s">
        <v>8</v>
      </c>
      <c r="H30" s="26">
        <v>45.485973000000001</v>
      </c>
      <c r="I30" s="18">
        <f>H30/$H$13</f>
        <v>1.0043496939182541</v>
      </c>
      <c r="K30" s="17" t="s">
        <v>8</v>
      </c>
      <c r="L30" s="26">
        <v>53.763781000000002</v>
      </c>
      <c r="M30" s="18">
        <f>L30/$L$13</f>
        <v>1.2595024122932723</v>
      </c>
    </row>
    <row r="31" spans="3:17" x14ac:dyDescent="0.2">
      <c r="C31" s="17" t="s">
        <v>9</v>
      </c>
      <c r="D31" s="26">
        <v>51.558508000000003</v>
      </c>
      <c r="E31" s="18">
        <f t="shared" ref="E31:E36" si="6">D31/$D$13</f>
        <v>1.1418021064156698</v>
      </c>
      <c r="G31" s="17" t="s">
        <v>11</v>
      </c>
      <c r="H31" s="26">
        <v>38.519195000000003</v>
      </c>
      <c r="I31" s="18">
        <f t="shared" ref="I31:I36" si="7">H31/$H$13</f>
        <v>0.85052026276820658</v>
      </c>
      <c r="K31" s="17" t="s">
        <v>9</v>
      </c>
      <c r="L31" s="26">
        <v>57.552250000000001</v>
      </c>
      <c r="M31" s="18">
        <f t="shared" ref="M31:M36" si="8">L31/$L$13</f>
        <v>1.3482533475074137</v>
      </c>
    </row>
    <row r="32" spans="3:17" x14ac:dyDescent="0.2">
      <c r="C32" s="17" t="s">
        <v>11</v>
      </c>
      <c r="D32" s="26">
        <v>51.292051000000001</v>
      </c>
      <c r="E32" s="18">
        <f t="shared" si="6"/>
        <v>1.1359012148718493</v>
      </c>
      <c r="G32" s="17" t="s">
        <v>12</v>
      </c>
      <c r="H32" s="26">
        <v>44.462648000000002</v>
      </c>
      <c r="I32" s="18">
        <f t="shared" si="7"/>
        <v>0.98175424123817412</v>
      </c>
      <c r="K32" s="17" t="s">
        <v>12</v>
      </c>
      <c r="L32" s="26">
        <v>47.978437999999997</v>
      </c>
      <c r="M32" s="18">
        <f t="shared" si="8"/>
        <v>1.1239715153043868</v>
      </c>
    </row>
    <row r="33" spans="3:17" x14ac:dyDescent="0.2">
      <c r="C33" s="17" t="s">
        <v>12</v>
      </c>
      <c r="D33" s="26">
        <v>50.636792999999997</v>
      </c>
      <c r="E33" s="18">
        <f t="shared" si="6"/>
        <v>1.121390031486835</v>
      </c>
      <c r="G33" s="17" t="s">
        <v>13</v>
      </c>
      <c r="H33" s="26">
        <v>46.563206999999998</v>
      </c>
      <c r="I33" s="18">
        <f t="shared" si="7"/>
        <v>1.0281354803227427</v>
      </c>
      <c r="K33" s="17" t="s">
        <v>13</v>
      </c>
      <c r="L33" s="26">
        <v>53.414898000000001</v>
      </c>
      <c r="M33" s="18">
        <f t="shared" si="8"/>
        <v>1.2513292709714572</v>
      </c>
    </row>
    <row r="34" spans="3:17" x14ac:dyDescent="0.2">
      <c r="C34" s="17" t="s">
        <v>13</v>
      </c>
      <c r="D34" s="26">
        <v>55.532561999999999</v>
      </c>
      <c r="E34" s="18">
        <f t="shared" si="6"/>
        <v>1.2298105342043408</v>
      </c>
      <c r="G34" s="17" t="s">
        <v>15</v>
      </c>
      <c r="H34" s="26">
        <v>48.279629</v>
      </c>
      <c r="I34" s="18">
        <f t="shared" si="7"/>
        <v>1.0660348105258046</v>
      </c>
      <c r="K34" s="17" t="s">
        <v>15</v>
      </c>
      <c r="L34" s="26">
        <v>49.948359000000004</v>
      </c>
      <c r="M34" s="18">
        <f t="shared" si="8"/>
        <v>1.1701200600194093</v>
      </c>
    </row>
    <row r="35" spans="3:17" x14ac:dyDescent="0.2">
      <c r="C35" s="17" t="s">
        <v>15</v>
      </c>
      <c r="D35" s="26">
        <v>55.787616999999997</v>
      </c>
      <c r="E35" s="18">
        <f t="shared" si="6"/>
        <v>1.2354589198452102</v>
      </c>
      <c r="G35" s="17" t="s">
        <v>19</v>
      </c>
      <c r="H35" s="26">
        <v>48.066566000000002</v>
      </c>
      <c r="I35" s="18">
        <f t="shared" si="7"/>
        <v>1.061330288566138</v>
      </c>
      <c r="K35" s="17" t="s">
        <v>19</v>
      </c>
      <c r="L35" s="26">
        <v>55.035938000000002</v>
      </c>
      <c r="M35" s="18">
        <f t="shared" si="8"/>
        <v>1.2893047212178581</v>
      </c>
    </row>
    <row r="36" spans="3:17" ht="16" thickBot="1" x14ac:dyDescent="0.25">
      <c r="C36" s="17" t="s">
        <v>19</v>
      </c>
      <c r="D36" s="26">
        <v>53.382238000000001</v>
      </c>
      <c r="E36" s="18">
        <f t="shared" si="6"/>
        <v>1.1821899848921658</v>
      </c>
      <c r="G36" s="17" t="s">
        <v>20</v>
      </c>
      <c r="H36" s="26">
        <v>48.372940999999997</v>
      </c>
      <c r="I36" s="18">
        <f t="shared" si="7"/>
        <v>1.0680951793045246</v>
      </c>
      <c r="K36" s="17" t="s">
        <v>20</v>
      </c>
      <c r="L36" s="26">
        <v>46.891354999999997</v>
      </c>
      <c r="M36" s="18">
        <f t="shared" si="8"/>
        <v>1.0985048603296741</v>
      </c>
    </row>
    <row r="37" spans="3:17" x14ac:dyDescent="0.2">
      <c r="C37" s="17"/>
      <c r="D37" s="27" t="s">
        <v>16</v>
      </c>
      <c r="E37" s="28" t="s">
        <v>25</v>
      </c>
      <c r="G37" s="17"/>
      <c r="H37" s="27" t="s">
        <v>16</v>
      </c>
      <c r="I37" s="28" t="s">
        <v>25</v>
      </c>
      <c r="K37" s="17"/>
      <c r="L37" s="27" t="s">
        <v>16</v>
      </c>
      <c r="M37" s="28" t="s">
        <v>25</v>
      </c>
      <c r="O37" s="36" t="s">
        <v>16</v>
      </c>
      <c r="P37" s="37" t="s">
        <v>25</v>
      </c>
      <c r="Q37" s="38" t="s">
        <v>26</v>
      </c>
    </row>
    <row r="38" spans="3:17" ht="16" thickBot="1" x14ac:dyDescent="0.25">
      <c r="C38" s="17"/>
      <c r="D38" s="26">
        <f>AVERAGE(D30:D36)</f>
        <v>53.49117742857144</v>
      </c>
      <c r="E38" s="18">
        <f>AVERAGE(E30:E36)</f>
        <v>1.1846025308295807</v>
      </c>
      <c r="G38" s="17"/>
      <c r="H38" s="26">
        <f>AVERAGE(H30:H36)</f>
        <v>45.67859414285715</v>
      </c>
      <c r="I38" s="18">
        <f>AVERAGE(I30:I36)</f>
        <v>1.0086028509491205</v>
      </c>
      <c r="K38" s="17"/>
      <c r="L38" s="26">
        <f>AVERAGE(L30:L36)</f>
        <v>52.083574142857131</v>
      </c>
      <c r="M38" s="18">
        <f>AVERAGE(M30:M36)</f>
        <v>1.2201408839490675</v>
      </c>
      <c r="O38" s="39">
        <f>AVERAGE(D38,H38,L38)</f>
        <v>50.41778190476191</v>
      </c>
      <c r="P38" s="40">
        <f>AVERAGE(E38,I38,M38)</f>
        <v>1.1377820885759229</v>
      </c>
      <c r="Q38" s="41">
        <f>AVERAGE(D39,H39,L39)</f>
        <v>3.016444876394067</v>
      </c>
    </row>
    <row r="39" spans="3:17" x14ac:dyDescent="0.2">
      <c r="C39" s="5" t="s">
        <v>17</v>
      </c>
      <c r="D39">
        <f>_xlfn.STDEV.P(D30:D36)</f>
        <v>2.1965658578808123</v>
      </c>
      <c r="E39" s="6"/>
      <c r="G39" s="5" t="s">
        <v>17</v>
      </c>
      <c r="H39">
        <f>_xlfn.STDEV.P(H30:H36)</f>
        <v>3.2355715067256621</v>
      </c>
      <c r="I39" s="6"/>
      <c r="K39" s="5" t="s">
        <v>17</v>
      </c>
      <c r="L39">
        <f>_xlfn.STDEV.P(L30:L36)</f>
        <v>3.6171972645757284</v>
      </c>
      <c r="M39" s="6"/>
    </row>
    <row r="40" spans="3:17" ht="16" thickBot="1" x14ac:dyDescent="0.25">
      <c r="C40" s="39"/>
      <c r="D40" s="40"/>
      <c r="E40" s="41"/>
      <c r="G40" s="39"/>
      <c r="H40" s="40"/>
      <c r="I40" s="41"/>
      <c r="K40" s="39"/>
      <c r="L40" s="40"/>
      <c r="M40" s="41"/>
    </row>
    <row r="41" spans="3:17" ht="19" x14ac:dyDescent="0.25">
      <c r="C41" s="107"/>
      <c r="D41" s="107"/>
      <c r="E41" s="107"/>
      <c r="G41" s="107"/>
      <c r="H41" s="107"/>
      <c r="I41" s="107"/>
      <c r="K41" s="107"/>
      <c r="L41" s="107"/>
      <c r="M41" s="107"/>
    </row>
    <row r="46" spans="3:17" x14ac:dyDescent="0.2">
      <c r="D46" s="42"/>
    </row>
    <row r="50" spans="3:17" x14ac:dyDescent="0.2">
      <c r="D50" s="4"/>
      <c r="E50" s="4"/>
      <c r="H50" s="4"/>
      <c r="I50" s="4"/>
      <c r="L50" s="4"/>
      <c r="M50" s="4"/>
      <c r="O50" s="4"/>
      <c r="P50" s="4"/>
      <c r="Q50" s="4"/>
    </row>
    <row r="52" spans="3:17" x14ac:dyDescent="0.2">
      <c r="C52" s="4"/>
      <c r="G52" s="4"/>
      <c r="K52" s="4"/>
    </row>
    <row r="54" spans="3:17" ht="19" x14ac:dyDescent="0.25">
      <c r="C54" s="107"/>
      <c r="D54" s="107"/>
      <c r="E54" s="107"/>
      <c r="G54" s="107"/>
      <c r="H54" s="107"/>
      <c r="I54" s="107"/>
      <c r="K54" s="107"/>
      <c r="L54" s="107"/>
      <c r="M54" s="107"/>
    </row>
    <row r="63" spans="3:17" x14ac:dyDescent="0.2">
      <c r="D63" s="4"/>
      <c r="E63" s="4"/>
      <c r="H63" s="4"/>
      <c r="I63" s="4"/>
      <c r="L63" s="4"/>
      <c r="M63" s="4"/>
      <c r="O63" s="4"/>
      <c r="P63" s="4"/>
      <c r="Q63" s="4"/>
    </row>
    <row r="65" spans="3:11" x14ac:dyDescent="0.2">
      <c r="C65" s="4"/>
      <c r="G65" s="4"/>
      <c r="K65" s="4"/>
    </row>
  </sheetData>
  <mergeCells count="19">
    <mergeCell ref="C41:E41"/>
    <mergeCell ref="G41:I41"/>
    <mergeCell ref="K41:M41"/>
    <mergeCell ref="C54:E54"/>
    <mergeCell ref="G54:I54"/>
    <mergeCell ref="K54:M54"/>
    <mergeCell ref="C16:E16"/>
    <mergeCell ref="G16:I16"/>
    <mergeCell ref="K16:M16"/>
    <mergeCell ref="C29:E29"/>
    <mergeCell ref="G29:I29"/>
    <mergeCell ref="K29:M29"/>
    <mergeCell ref="C2:E2"/>
    <mergeCell ref="G2:I2"/>
    <mergeCell ref="K2:M2"/>
    <mergeCell ref="O2:Q2"/>
    <mergeCell ref="C3:E3"/>
    <mergeCell ref="G3:I3"/>
    <mergeCell ref="K3:M3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5AA298-99E0-4C84-9DEA-637CC87ADB62}">
  <dimension ref="C1:Q73"/>
  <sheetViews>
    <sheetView topLeftCell="A15" workbookViewId="0">
      <selection activeCell="Q47" sqref="Q47"/>
    </sheetView>
  </sheetViews>
  <sheetFormatPr baseColWidth="10" defaultRowHeight="15" x14ac:dyDescent="0.2"/>
  <cols>
    <col min="5" max="5" width="18.83203125" customWidth="1"/>
    <col min="9" max="9" width="19.33203125" customWidth="1"/>
    <col min="13" max="13" width="18.1640625" customWidth="1"/>
    <col min="16" max="16" width="18.33203125" customWidth="1"/>
    <col min="17" max="17" width="14.6640625" customWidth="1"/>
  </cols>
  <sheetData>
    <row r="1" spans="3:17" ht="16" thickBot="1" x14ac:dyDescent="0.25"/>
    <row r="2" spans="3:17" ht="16" thickBot="1" x14ac:dyDescent="0.25">
      <c r="C2" s="94" t="s">
        <v>0</v>
      </c>
      <c r="D2" s="95"/>
      <c r="E2" s="96"/>
      <c r="G2" s="94" t="s">
        <v>1</v>
      </c>
      <c r="H2" s="95"/>
      <c r="I2" s="96"/>
      <c r="K2" s="94" t="s">
        <v>2</v>
      </c>
      <c r="L2" s="95"/>
      <c r="M2" s="96"/>
      <c r="O2" s="97" t="s">
        <v>3</v>
      </c>
      <c r="P2" s="97"/>
      <c r="Q2" s="97"/>
    </row>
    <row r="3" spans="3:17" ht="19" x14ac:dyDescent="0.25">
      <c r="C3" s="98" t="s">
        <v>4</v>
      </c>
      <c r="D3" s="99"/>
      <c r="E3" s="100"/>
      <c r="G3" s="98" t="s">
        <v>4</v>
      </c>
      <c r="H3" s="99"/>
      <c r="I3" s="100"/>
      <c r="K3" s="98" t="s">
        <v>4</v>
      </c>
      <c r="L3" s="99"/>
      <c r="M3" s="100"/>
    </row>
    <row r="4" spans="3:17" x14ac:dyDescent="0.2">
      <c r="C4" s="1"/>
      <c r="D4" s="19" t="s">
        <v>5</v>
      </c>
      <c r="E4" s="2" t="s">
        <v>6</v>
      </c>
      <c r="G4" s="1"/>
      <c r="H4" s="19" t="s">
        <v>5</v>
      </c>
      <c r="I4" s="2" t="s">
        <v>6</v>
      </c>
      <c r="K4" s="1"/>
      <c r="L4" s="19" t="s">
        <v>5</v>
      </c>
      <c r="M4" s="2" t="s">
        <v>6</v>
      </c>
    </row>
    <row r="5" spans="3:17" x14ac:dyDescent="0.2">
      <c r="C5" s="1"/>
      <c r="D5" s="20">
        <v>44.405625000000001</v>
      </c>
      <c r="E5" s="3">
        <f>D5/$D$16</f>
        <v>0.99614027267505323</v>
      </c>
      <c r="G5" s="1"/>
      <c r="H5" s="20">
        <v>42.812061999999997</v>
      </c>
      <c r="I5" s="3">
        <f>H5/$H$16</f>
        <v>1.0502480584342337</v>
      </c>
      <c r="K5" s="1"/>
      <c r="L5" s="20">
        <v>37.625991999999997</v>
      </c>
      <c r="M5" s="3">
        <f>L5/$L$16</f>
        <v>1.0080176831618697</v>
      </c>
    </row>
    <row r="6" spans="3:17" x14ac:dyDescent="0.2">
      <c r="C6" s="1"/>
      <c r="D6" s="20">
        <v>45.934387000000001</v>
      </c>
      <c r="E6" s="3">
        <f>D6/$D$16</f>
        <v>1.0304346080331359</v>
      </c>
      <c r="G6" s="1"/>
      <c r="H6" s="20">
        <v>40.656039</v>
      </c>
      <c r="I6" s="3">
        <f>H6/$H$16</f>
        <v>0.99735738080955993</v>
      </c>
      <c r="K6" s="1"/>
      <c r="L6" s="20">
        <v>35.677844</v>
      </c>
      <c r="M6" s="3">
        <f>L6/$L$16</f>
        <v>0.95582589952952246</v>
      </c>
    </row>
    <row r="7" spans="3:17" x14ac:dyDescent="0.2">
      <c r="C7" s="1"/>
      <c r="D7" s="20">
        <v>43.897593999999998</v>
      </c>
      <c r="E7" s="3">
        <f t="shared" ref="E7:E9" si="0">D7/$D$16</f>
        <v>0.98474374039187107</v>
      </c>
      <c r="G7" s="1"/>
      <c r="H7" s="20">
        <v>41.247016000000002</v>
      </c>
      <c r="I7" s="3">
        <f t="shared" ref="I7:I14" si="1">H7/$H$16</f>
        <v>1.0118549877416738</v>
      </c>
      <c r="K7" s="1"/>
      <c r="L7" s="20">
        <v>39.861331999999997</v>
      </c>
      <c r="M7" s="3">
        <f t="shared" ref="M7:M14" si="2">L7/$L$16</f>
        <v>1.0679034729605561</v>
      </c>
    </row>
    <row r="8" spans="3:17" x14ac:dyDescent="0.2">
      <c r="C8" s="1"/>
      <c r="D8" s="20">
        <v>44.194637</v>
      </c>
      <c r="E8" s="3">
        <f t="shared" si="0"/>
        <v>0.99140723167290168</v>
      </c>
      <c r="G8" s="1"/>
      <c r="H8" s="20">
        <v>40.446604999999998</v>
      </c>
      <c r="I8" s="3">
        <f t="shared" si="1"/>
        <v>0.9922196312690188</v>
      </c>
      <c r="K8" s="1"/>
      <c r="L8" s="20">
        <v>36.697535000000002</v>
      </c>
      <c r="M8" s="3">
        <f t="shared" si="2"/>
        <v>0.98314389181955997</v>
      </c>
    </row>
    <row r="9" spans="3:17" x14ac:dyDescent="0.2">
      <c r="C9" s="1"/>
      <c r="D9" s="20">
        <v>44.714593999999998</v>
      </c>
      <c r="E9" s="3">
        <f t="shared" si="0"/>
        <v>1.0030712969294835</v>
      </c>
      <c r="G9" s="1"/>
      <c r="H9" s="20">
        <v>42.899155999999998</v>
      </c>
      <c r="I9" s="3">
        <f t="shared" si="1"/>
        <v>1.052384612950138</v>
      </c>
      <c r="K9" s="1"/>
      <c r="L9" s="20">
        <v>36.264152000000003</v>
      </c>
      <c r="M9" s="3">
        <f t="shared" si="2"/>
        <v>0.97153336132293577</v>
      </c>
    </row>
    <row r="10" spans="3:17" x14ac:dyDescent="0.2">
      <c r="C10" s="1"/>
      <c r="D10" s="20">
        <v>45.068140999999997</v>
      </c>
      <c r="E10" s="3">
        <f>D10/$D$16</f>
        <v>1.0110023283018255</v>
      </c>
      <c r="G10" s="1"/>
      <c r="H10" s="20">
        <v>39.087879000000001</v>
      </c>
      <c r="I10" s="3">
        <f t="shared" si="1"/>
        <v>0.95888791873800105</v>
      </c>
      <c r="K10" s="1"/>
      <c r="L10" s="20">
        <v>37.489652</v>
      </c>
      <c r="M10" s="3">
        <f t="shared" si="2"/>
        <v>1.0043650716660111</v>
      </c>
    </row>
    <row r="11" spans="3:17" x14ac:dyDescent="0.2">
      <c r="C11" s="1"/>
      <c r="D11" s="20">
        <v>43.957726999999998</v>
      </c>
      <c r="E11" s="3">
        <f>D11/$D$16</f>
        <v>0.98609268893198887</v>
      </c>
      <c r="G11" s="1"/>
      <c r="H11" s="20">
        <v>39.311309000000001</v>
      </c>
      <c r="I11" s="3">
        <f t="shared" si="1"/>
        <v>0.96436901244696471</v>
      </c>
      <c r="K11" s="1"/>
      <c r="L11" s="20">
        <v>36.771147999999997</v>
      </c>
      <c r="M11" s="3">
        <f t="shared" si="2"/>
        <v>0.98511601804843363</v>
      </c>
    </row>
    <row r="12" spans="3:17" x14ac:dyDescent="0.2">
      <c r="C12" s="1"/>
      <c r="D12" s="20">
        <v>45.335636999999998</v>
      </c>
      <c r="E12" s="3">
        <f>D12/$D$16</f>
        <v>1.017002999126287</v>
      </c>
      <c r="G12" s="1"/>
      <c r="H12" s="20">
        <v>38.821421999999998</v>
      </c>
      <c r="I12" s="3">
        <f t="shared" si="1"/>
        <v>0.95235130419917757</v>
      </c>
      <c r="K12" s="1"/>
      <c r="L12" s="20">
        <v>37.040199000000001</v>
      </c>
      <c r="M12" s="3">
        <f t="shared" si="2"/>
        <v>0.99232401845603446</v>
      </c>
    </row>
    <row r="13" spans="3:17" x14ac:dyDescent="0.2">
      <c r="C13" s="1"/>
      <c r="D13" s="20">
        <v>44.115839999999999</v>
      </c>
      <c r="E13" s="3">
        <f>D13/$D$16</f>
        <v>0.98963959829163572</v>
      </c>
      <c r="G13" s="1"/>
      <c r="H13" s="20">
        <v>41.140742000000003</v>
      </c>
      <c r="I13" s="3">
        <f t="shared" si="1"/>
        <v>1.009247917281904</v>
      </c>
      <c r="K13" s="1"/>
      <c r="L13" s="20">
        <v>37.447659999999999</v>
      </c>
      <c r="M13" s="3">
        <f t="shared" si="2"/>
        <v>1.0032400866144187</v>
      </c>
    </row>
    <row r="14" spans="3:17" ht="16" thickBot="1" x14ac:dyDescent="0.25">
      <c r="C14" s="1"/>
      <c r="D14" s="20">
        <v>44.152645</v>
      </c>
      <c r="E14" s="3">
        <f>D14/$D$16</f>
        <v>0.99046523564581801</v>
      </c>
      <c r="G14" s="1"/>
      <c r="H14" s="20">
        <v>41.215390999999997</v>
      </c>
      <c r="I14" s="3">
        <f t="shared" si="1"/>
        <v>1.0110791761293298</v>
      </c>
      <c r="K14" s="1"/>
      <c r="L14" s="20">
        <v>38.391668000000003</v>
      </c>
      <c r="M14" s="3">
        <f t="shared" si="2"/>
        <v>1.0285304964206579</v>
      </c>
    </row>
    <row r="15" spans="3:17" x14ac:dyDescent="0.2">
      <c r="C15" s="1"/>
      <c r="D15" s="21" t="s">
        <v>16</v>
      </c>
      <c r="E15" s="22" t="s">
        <v>25</v>
      </c>
      <c r="G15" s="1"/>
      <c r="H15" s="21" t="s">
        <v>16</v>
      </c>
      <c r="I15" s="22" t="s">
        <v>25</v>
      </c>
      <c r="K15" s="1"/>
      <c r="L15" s="21" t="s">
        <v>16</v>
      </c>
      <c r="M15" s="22" t="s">
        <v>25</v>
      </c>
      <c r="O15" s="36" t="s">
        <v>16</v>
      </c>
      <c r="P15" s="37" t="s">
        <v>25</v>
      </c>
      <c r="Q15" s="38" t="s">
        <v>26</v>
      </c>
    </row>
    <row r="16" spans="3:17" ht="16" thickBot="1" x14ac:dyDescent="0.25">
      <c r="C16" s="1"/>
      <c r="D16" s="20">
        <f>AVERAGE(D5:D14)</f>
        <v>44.577682699999997</v>
      </c>
      <c r="E16" s="3">
        <f>AVERAGE(E5:E14)</f>
        <v>1</v>
      </c>
      <c r="G16" s="1"/>
      <c r="H16" s="20">
        <f>AVERAGE(H5:H14)</f>
        <v>40.763762099999994</v>
      </c>
      <c r="I16" s="3">
        <f>AVERAGE(I5:I14)</f>
        <v>1.0000000000000002</v>
      </c>
      <c r="K16" s="1"/>
      <c r="L16" s="20">
        <f>AVERAGE(L5:L14)</f>
        <v>37.326718200000002</v>
      </c>
      <c r="M16" s="3">
        <f>AVERAGE(M5:M14)</f>
        <v>0.99999999999999978</v>
      </c>
      <c r="O16" s="39">
        <f>AVERAGE(D16,H16,L16)</f>
        <v>40.889387666666664</v>
      </c>
      <c r="P16" s="40">
        <f>AVERAGE(E16,I16,M16)</f>
        <v>1</v>
      </c>
      <c r="Q16" s="41">
        <f>AVERAGE(D17,H17,L17)</f>
        <v>1.0791601652842522</v>
      </c>
    </row>
    <row r="17" spans="3:17" x14ac:dyDescent="0.2">
      <c r="C17" s="5" t="s">
        <v>17</v>
      </c>
      <c r="D17">
        <f>_xlfn.STDEV.P(D5:D14)</f>
        <v>0.63965495564766028</v>
      </c>
      <c r="E17" s="6"/>
      <c r="G17" s="5" t="s">
        <v>17</v>
      </c>
      <c r="H17">
        <f>_xlfn.STDEV.P(H5:H12)</f>
        <v>1.4877093122238287</v>
      </c>
      <c r="I17" s="6"/>
      <c r="K17" s="5" t="s">
        <v>17</v>
      </c>
      <c r="L17">
        <f>_xlfn.STDEV.P(L5:L14)</f>
        <v>1.110116227981268</v>
      </c>
      <c r="M17" s="6"/>
    </row>
    <row r="18" spans="3:17" x14ac:dyDescent="0.2">
      <c r="C18" s="7"/>
      <c r="E18" s="6"/>
      <c r="G18" s="7"/>
      <c r="I18" s="6"/>
      <c r="K18" s="7"/>
      <c r="M18" s="6"/>
    </row>
    <row r="19" spans="3:17" ht="19" x14ac:dyDescent="0.25">
      <c r="C19" s="101" t="s">
        <v>27</v>
      </c>
      <c r="D19" s="102"/>
      <c r="E19" s="103"/>
      <c r="G19" s="101" t="s">
        <v>27</v>
      </c>
      <c r="H19" s="102"/>
      <c r="I19" s="103"/>
      <c r="K19" s="101" t="s">
        <v>27</v>
      </c>
      <c r="L19" s="102"/>
      <c r="M19" s="103"/>
    </row>
    <row r="20" spans="3:17" x14ac:dyDescent="0.2">
      <c r="C20" s="8"/>
      <c r="D20" s="23">
        <v>43.397336000000003</v>
      </c>
      <c r="E20" s="9">
        <f>D20/$D$16</f>
        <v>0.97352157787241833</v>
      </c>
      <c r="G20" s="8"/>
      <c r="H20" s="23">
        <v>39.909542999999999</v>
      </c>
      <c r="I20" s="9">
        <f>H20/$H$16</f>
        <v>0.97904464514574341</v>
      </c>
      <c r="K20" s="8"/>
      <c r="L20" s="23">
        <v>45.889285000000001</v>
      </c>
      <c r="M20" s="9">
        <f>L20/$L$16</f>
        <v>1.2293951146232833</v>
      </c>
    </row>
    <row r="21" spans="3:17" x14ac:dyDescent="0.2">
      <c r="C21" s="8"/>
      <c r="D21" s="23">
        <v>44.071258</v>
      </c>
      <c r="E21" s="9">
        <f t="shared" ref="E21:E29" si="3">D21/$D$16</f>
        <v>0.98863950144272539</v>
      </c>
      <c r="G21" s="8"/>
      <c r="H21" s="23">
        <v>38.157352000000003</v>
      </c>
      <c r="I21" s="9">
        <f t="shared" ref="I21:I29" si="4">H21/$H$16</f>
        <v>0.93606060957754456</v>
      </c>
      <c r="K21" s="8"/>
      <c r="L21" s="23">
        <v>41.230426000000001</v>
      </c>
      <c r="M21" s="9">
        <f t="shared" ref="M21:M29" si="5">L21/$L$16</f>
        <v>1.1045821328058785</v>
      </c>
    </row>
    <row r="22" spans="3:17" x14ac:dyDescent="0.2">
      <c r="C22" s="8"/>
      <c r="D22" s="23">
        <v>42.016840000000002</v>
      </c>
      <c r="E22" s="9">
        <f t="shared" si="3"/>
        <v>0.94255325658729239</v>
      </c>
      <c r="G22" s="8"/>
      <c r="H22" s="23">
        <v>39.903320000000001</v>
      </c>
      <c r="I22" s="9">
        <f t="shared" si="4"/>
        <v>0.97889198504570818</v>
      </c>
      <c r="K22" s="8"/>
      <c r="L22" s="23">
        <v>42.896562000000003</v>
      </c>
      <c r="M22" s="9">
        <f t="shared" si="5"/>
        <v>1.1492186848615049</v>
      </c>
    </row>
    <row r="23" spans="3:17" x14ac:dyDescent="0.2">
      <c r="C23" s="8"/>
      <c r="D23" s="23">
        <v>44.690227</v>
      </c>
      <c r="E23" s="9">
        <f t="shared" si="3"/>
        <v>1.002524678116568</v>
      </c>
      <c r="G23" s="8"/>
      <c r="H23" s="23">
        <v>36.618738</v>
      </c>
      <c r="I23" s="9">
        <f t="shared" si="4"/>
        <v>0.8983159579375527</v>
      </c>
      <c r="K23" s="8"/>
      <c r="L23" s="23">
        <v>42.791328</v>
      </c>
      <c r="M23" s="9">
        <f t="shared" si="5"/>
        <v>1.1463994174553496</v>
      </c>
    </row>
    <row r="24" spans="3:17" x14ac:dyDescent="0.2">
      <c r="C24" s="8"/>
      <c r="D24" s="23">
        <v>42.56427</v>
      </c>
      <c r="E24" s="9">
        <f t="shared" si="3"/>
        <v>0.95483361677748235</v>
      </c>
      <c r="G24" s="8"/>
      <c r="H24" s="23">
        <v>41.670026999999997</v>
      </c>
      <c r="I24" s="9">
        <f t="shared" si="4"/>
        <v>1.022232121210422</v>
      </c>
      <c r="K24" s="8"/>
      <c r="L24" s="23">
        <v>43.056229999999999</v>
      </c>
      <c r="M24" s="9">
        <f t="shared" si="5"/>
        <v>1.1534962642389492</v>
      </c>
    </row>
    <row r="25" spans="3:17" x14ac:dyDescent="0.2">
      <c r="C25" s="8"/>
      <c r="D25" s="23">
        <v>41.386465000000001</v>
      </c>
      <c r="E25" s="9">
        <f t="shared" si="3"/>
        <v>0.92841221196991486</v>
      </c>
      <c r="G25" s="8"/>
      <c r="H25" s="23">
        <v>38.834898000000003</v>
      </c>
      <c r="I25" s="9">
        <f t="shared" si="4"/>
        <v>0.95268189193950792</v>
      </c>
      <c r="K25" s="8"/>
      <c r="L25" s="23">
        <v>42.304031000000002</v>
      </c>
      <c r="M25" s="9">
        <f t="shared" si="5"/>
        <v>1.1333445060273206</v>
      </c>
    </row>
    <row r="26" spans="3:17" x14ac:dyDescent="0.2">
      <c r="C26" s="8"/>
      <c r="D26" s="23">
        <v>44.868558999999998</v>
      </c>
      <c r="E26" s="9">
        <f t="shared" si="3"/>
        <v>1.0065251552432088</v>
      </c>
      <c r="G26" s="8"/>
      <c r="H26" s="23">
        <v>38.631687999999997</v>
      </c>
      <c r="I26" s="9">
        <f t="shared" si="4"/>
        <v>0.94769682703059444</v>
      </c>
      <c r="K26" s="8"/>
      <c r="L26" s="23">
        <v>41.591230000000003</v>
      </c>
      <c r="M26" s="9">
        <f t="shared" si="5"/>
        <v>1.11424823841063</v>
      </c>
    </row>
    <row r="27" spans="3:17" x14ac:dyDescent="0.2">
      <c r="C27" s="8"/>
      <c r="D27" s="23">
        <v>42.430523000000001</v>
      </c>
      <c r="E27" s="9">
        <f t="shared" si="3"/>
        <v>0.95183330379800124</v>
      </c>
      <c r="G27" s="8"/>
      <c r="H27" s="23">
        <v>38.942726999999998</v>
      </c>
      <c r="I27" s="9">
        <f t="shared" si="4"/>
        <v>0.95532710902559226</v>
      </c>
      <c r="K27" s="8"/>
      <c r="L27" s="23">
        <v>41.684542999999998</v>
      </c>
      <c r="M27" s="9">
        <f t="shared" si="5"/>
        <v>1.1167481367274339</v>
      </c>
    </row>
    <row r="28" spans="3:17" x14ac:dyDescent="0.2">
      <c r="C28" s="8"/>
      <c r="D28" s="23">
        <v>43.681421999999998</v>
      </c>
      <c r="E28" s="9">
        <f t="shared" si="3"/>
        <v>0.97989440801506711</v>
      </c>
      <c r="G28" s="8"/>
      <c r="H28" s="23">
        <v>39.071809000000002</v>
      </c>
      <c r="I28" s="9">
        <f t="shared" si="4"/>
        <v>0.95849369604676427</v>
      </c>
      <c r="K28" s="8"/>
      <c r="L28" s="23">
        <v>39.958789000000003</v>
      </c>
      <c r="M28" s="9">
        <f t="shared" si="5"/>
        <v>1.0705143909490549</v>
      </c>
    </row>
    <row r="29" spans="3:17" ht="16" thickBot="1" x14ac:dyDescent="0.25">
      <c r="C29" s="8"/>
      <c r="D29" s="23">
        <v>39.686629000000003</v>
      </c>
      <c r="E29" s="9">
        <f t="shared" si="3"/>
        <v>0.89028021638280463</v>
      </c>
      <c r="G29" s="8"/>
      <c r="H29" s="23">
        <v>41.056761999999999</v>
      </c>
      <c r="I29" s="9">
        <f t="shared" si="4"/>
        <v>1.0071877541449985</v>
      </c>
      <c r="K29" s="8"/>
      <c r="L29" s="23">
        <v>38.996640999999997</v>
      </c>
      <c r="M29" s="9">
        <f t="shared" si="5"/>
        <v>1.0447380021745387</v>
      </c>
    </row>
    <row r="30" spans="3:17" x14ac:dyDescent="0.2">
      <c r="C30" s="8"/>
      <c r="D30" s="24" t="s">
        <v>16</v>
      </c>
      <c r="E30" s="25" t="s">
        <v>25</v>
      </c>
      <c r="G30" s="8"/>
      <c r="H30" s="24" t="s">
        <v>16</v>
      </c>
      <c r="I30" s="25" t="s">
        <v>25</v>
      </c>
      <c r="K30" s="8"/>
      <c r="L30" s="24" t="s">
        <v>16</v>
      </c>
      <c r="M30" s="25" t="s">
        <v>25</v>
      </c>
      <c r="O30" s="36" t="s">
        <v>16</v>
      </c>
      <c r="P30" s="37" t="s">
        <v>25</v>
      </c>
      <c r="Q30" s="38" t="s">
        <v>26</v>
      </c>
    </row>
    <row r="31" spans="3:17" ht="16" thickBot="1" x14ac:dyDescent="0.25">
      <c r="C31" s="8"/>
      <c r="D31" s="23">
        <f>AVERAGE(D20:D29)</f>
        <v>42.879352900000001</v>
      </c>
      <c r="E31" s="9">
        <f>AVERAGE(E20:E29)</f>
        <v>0.96190179262054831</v>
      </c>
      <c r="G31" s="8"/>
      <c r="H31" s="23">
        <f>AVERAGE(H20:H29)</f>
        <v>39.279686399999996</v>
      </c>
      <c r="I31" s="9">
        <f>AVERAGE(I20:I29)</f>
        <v>0.96359325971044285</v>
      </c>
      <c r="K31" s="8"/>
      <c r="L31" s="23">
        <f>AVERAGE(L20:L29)</f>
        <v>42.039906500000008</v>
      </c>
      <c r="M31" s="9">
        <f>AVERAGE(M20:M29)</f>
        <v>1.1262684888273944</v>
      </c>
      <c r="O31" s="39">
        <f>AVERAGE(D31,H31,L31)</f>
        <v>41.399648599999999</v>
      </c>
      <c r="P31" s="40">
        <f>AVERAGE(E31,I31,M31)</f>
        <v>1.017254513719462</v>
      </c>
      <c r="Q31" s="41">
        <f>AVERAGE(D32,H32,L32)</f>
        <v>1.5569826149614794</v>
      </c>
    </row>
    <row r="32" spans="3:17" x14ac:dyDescent="0.2">
      <c r="C32" s="5" t="s">
        <v>17</v>
      </c>
      <c r="D32">
        <f>_xlfn.STDEV.P(D20:D29)</f>
        <v>1.5177390821239618</v>
      </c>
      <c r="E32" s="6"/>
      <c r="G32" s="5" t="s">
        <v>17</v>
      </c>
      <c r="H32">
        <f>_xlfn.STDEV.P(H20:H29)</f>
        <v>1.3701145304856224</v>
      </c>
      <c r="I32" s="6"/>
      <c r="K32" s="5" t="s">
        <v>17</v>
      </c>
      <c r="L32">
        <f>_xlfn.STDEV.P(L20:L29)</f>
        <v>1.7830942322748542</v>
      </c>
      <c r="M32" s="6"/>
    </row>
    <row r="33" spans="3:17" x14ac:dyDescent="0.2">
      <c r="C33" s="7"/>
      <c r="E33" s="6"/>
      <c r="G33" s="7"/>
      <c r="I33" s="6"/>
      <c r="K33" s="7"/>
      <c r="M33" s="6"/>
    </row>
    <row r="34" spans="3:17" ht="19" x14ac:dyDescent="0.25">
      <c r="C34" s="104" t="s">
        <v>28</v>
      </c>
      <c r="D34" s="105"/>
      <c r="E34" s="106"/>
      <c r="G34" s="104" t="s">
        <v>28</v>
      </c>
      <c r="H34" s="105"/>
      <c r="I34" s="106"/>
      <c r="K34" s="104" t="s">
        <v>28</v>
      </c>
      <c r="L34" s="105"/>
      <c r="M34" s="106"/>
    </row>
    <row r="35" spans="3:17" x14ac:dyDescent="0.2">
      <c r="C35" s="17"/>
      <c r="D35" s="26">
        <v>54.054605000000002</v>
      </c>
      <c r="E35" s="18">
        <f>D35/$D$16</f>
        <v>1.2125934262617022</v>
      </c>
      <c r="G35" s="17"/>
      <c r="H35" s="26">
        <v>44.653937999999997</v>
      </c>
      <c r="I35" s="18">
        <f>H35/$H$16</f>
        <v>1.095432209874466</v>
      </c>
      <c r="K35" s="17"/>
      <c r="L35" s="26">
        <v>60.597332000000002</v>
      </c>
      <c r="M35" s="18">
        <f>L35/$L$16</f>
        <v>1.6234304788145024</v>
      </c>
    </row>
    <row r="36" spans="3:17" x14ac:dyDescent="0.2">
      <c r="C36" s="17"/>
      <c r="D36" s="26">
        <v>60.617547000000002</v>
      </c>
      <c r="E36" s="18">
        <f t="shared" ref="E36:E44" si="6">D36/$D$16</f>
        <v>1.3598182617060981</v>
      </c>
      <c r="G36" s="17"/>
      <c r="H36" s="26">
        <v>44.240772999999997</v>
      </c>
      <c r="I36" s="18">
        <f t="shared" ref="I36:I44" si="7">H36/$H$16</f>
        <v>1.0852966144653269</v>
      </c>
      <c r="K36" s="17"/>
      <c r="L36" s="26">
        <v>61.904733999999998</v>
      </c>
      <c r="M36" s="18">
        <f t="shared" ref="M36:M44" si="8">L36/$L$16</f>
        <v>1.6584563815203019</v>
      </c>
    </row>
    <row r="37" spans="3:17" x14ac:dyDescent="0.2">
      <c r="C37" s="17"/>
      <c r="D37" s="26">
        <v>61.659531000000001</v>
      </c>
      <c r="E37" s="18">
        <f t="shared" si="6"/>
        <v>1.3831928280112238</v>
      </c>
      <c r="G37" s="17"/>
      <c r="H37" s="26">
        <v>41.756081999999999</v>
      </c>
      <c r="I37" s="18">
        <f t="shared" si="7"/>
        <v>1.0243431874017341</v>
      </c>
      <c r="K37" s="17"/>
      <c r="L37" s="26">
        <v>62.199706999999997</v>
      </c>
      <c r="M37" s="18">
        <f t="shared" si="8"/>
        <v>1.6663588442661428</v>
      </c>
    </row>
    <row r="38" spans="3:17" x14ac:dyDescent="0.2">
      <c r="C38" s="17"/>
      <c r="D38" s="26">
        <v>59.036430000000003</v>
      </c>
      <c r="E38" s="18">
        <f t="shared" si="6"/>
        <v>1.3243494597353758</v>
      </c>
      <c r="G38" s="17"/>
      <c r="H38" s="26">
        <v>42.425854999999999</v>
      </c>
      <c r="I38" s="18">
        <f t="shared" si="7"/>
        <v>1.0407737856953101</v>
      </c>
      <c r="K38" s="17"/>
      <c r="L38" s="26">
        <v>60.84357</v>
      </c>
      <c r="M38" s="18">
        <f t="shared" si="8"/>
        <v>1.6300273084280952</v>
      </c>
    </row>
    <row r="39" spans="3:17" x14ac:dyDescent="0.2">
      <c r="C39" s="17"/>
      <c r="D39" s="26">
        <v>56.635719000000002</v>
      </c>
      <c r="E39" s="18">
        <f t="shared" si="6"/>
        <v>1.2704949106742152</v>
      </c>
      <c r="G39" s="17"/>
      <c r="H39" s="26">
        <v>44.069702999999997</v>
      </c>
      <c r="I39" s="18">
        <f t="shared" si="7"/>
        <v>1.0810999949388873</v>
      </c>
      <c r="K39" s="17"/>
      <c r="L39" s="26">
        <v>56.220999999999997</v>
      </c>
      <c r="M39" s="18">
        <f t="shared" si="8"/>
        <v>1.506186525661396</v>
      </c>
    </row>
    <row r="40" spans="3:17" x14ac:dyDescent="0.2">
      <c r="C40" s="17"/>
      <c r="D40" s="26">
        <v>57.934308999999999</v>
      </c>
      <c r="E40" s="18">
        <f t="shared" si="6"/>
        <v>1.2996258551591333</v>
      </c>
      <c r="G40" s="17"/>
      <c r="H40" s="26">
        <v>41.362098000000003</v>
      </c>
      <c r="I40" s="18">
        <f t="shared" si="7"/>
        <v>1.0146781324680532</v>
      </c>
      <c r="K40" s="17"/>
      <c r="L40" s="26">
        <v>54.245375000000003</v>
      </c>
      <c r="M40" s="18">
        <f t="shared" si="8"/>
        <v>1.4532586205234619</v>
      </c>
    </row>
    <row r="41" spans="3:17" x14ac:dyDescent="0.2">
      <c r="C41" s="17"/>
      <c r="D41" s="26">
        <v>54.122515999999997</v>
      </c>
      <c r="E41" s="18">
        <f t="shared" si="6"/>
        <v>1.2141168567292979</v>
      </c>
      <c r="G41" s="17"/>
      <c r="H41" s="26">
        <v>41.242348</v>
      </c>
      <c r="I41" s="18">
        <f t="shared" si="7"/>
        <v>1.011740474267953</v>
      </c>
      <c r="K41" s="17"/>
      <c r="L41" s="26">
        <v>57.286828</v>
      </c>
      <c r="M41" s="18">
        <f t="shared" si="8"/>
        <v>1.5347405494651816</v>
      </c>
    </row>
    <row r="42" spans="3:17" x14ac:dyDescent="0.2">
      <c r="C42" s="17"/>
      <c r="D42" s="26">
        <v>61.601472999999999</v>
      </c>
      <c r="E42" s="18">
        <f t="shared" si="6"/>
        <v>1.3818904274268164</v>
      </c>
      <c r="G42" s="17"/>
      <c r="H42" s="26">
        <v>42.416522999999998</v>
      </c>
      <c r="I42" s="18">
        <f t="shared" si="7"/>
        <v>1.0405448568742384</v>
      </c>
      <c r="K42" s="17"/>
      <c r="L42" s="26">
        <v>58.511288999999998</v>
      </c>
      <c r="M42" s="18">
        <f t="shared" si="8"/>
        <v>1.5675444245189494</v>
      </c>
    </row>
    <row r="43" spans="3:17" x14ac:dyDescent="0.2">
      <c r="C43" s="17"/>
      <c r="D43" s="26">
        <v>59.864311999999998</v>
      </c>
      <c r="E43" s="18">
        <f t="shared" si="6"/>
        <v>1.3429211294556593</v>
      </c>
      <c r="G43" s="17"/>
      <c r="H43" s="26">
        <v>41.866503999999999</v>
      </c>
      <c r="I43" s="18">
        <f t="shared" si="7"/>
        <v>1.0270520149071325</v>
      </c>
      <c r="K43" s="17"/>
      <c r="L43" s="26">
        <v>55.886113000000002</v>
      </c>
      <c r="M43" s="18">
        <f t="shared" si="8"/>
        <v>1.497214748442578</v>
      </c>
    </row>
    <row r="44" spans="3:17" ht="16" thickBot="1" x14ac:dyDescent="0.25">
      <c r="C44" s="17"/>
      <c r="D44" s="26">
        <v>58.718648000000002</v>
      </c>
      <c r="E44" s="18">
        <f t="shared" si="6"/>
        <v>1.3172207356574863</v>
      </c>
      <c r="G44" s="17"/>
      <c r="H44" s="26">
        <v>43.123621</v>
      </c>
      <c r="I44" s="18">
        <f t="shared" si="7"/>
        <v>1.0578910968573239</v>
      </c>
      <c r="K44" s="17"/>
      <c r="L44" s="26">
        <v>55.576628999999997</v>
      </c>
      <c r="M44" s="18">
        <f t="shared" si="8"/>
        <v>1.4889235293125769</v>
      </c>
    </row>
    <row r="45" spans="3:17" x14ac:dyDescent="0.2">
      <c r="C45" s="17"/>
      <c r="D45" s="27" t="s">
        <v>16</v>
      </c>
      <c r="E45" s="28" t="s">
        <v>25</v>
      </c>
      <c r="G45" s="17"/>
      <c r="H45" s="27" t="s">
        <v>16</v>
      </c>
      <c r="I45" s="28" t="s">
        <v>25</v>
      </c>
      <c r="K45" s="17"/>
      <c r="L45" s="27" t="s">
        <v>16</v>
      </c>
      <c r="M45" s="28" t="s">
        <v>25</v>
      </c>
      <c r="O45" s="36" t="s">
        <v>16</v>
      </c>
      <c r="P45" s="37" t="s">
        <v>25</v>
      </c>
      <c r="Q45" s="38" t="s">
        <v>26</v>
      </c>
    </row>
    <row r="46" spans="3:17" ht="16" thickBot="1" x14ac:dyDescent="0.25">
      <c r="C46" s="17"/>
      <c r="D46" s="26">
        <f>AVERAGE(D35:D44)</f>
        <v>58.424509</v>
      </c>
      <c r="E46" s="18">
        <f>AVERAGE(E35:E44)</f>
        <v>1.3106223890817008</v>
      </c>
      <c r="G46" s="17"/>
      <c r="H46" s="26">
        <f>AVERAGE(H35:H44)</f>
        <v>42.7157445</v>
      </c>
      <c r="I46" s="18">
        <f>AVERAGE(I35:I44)</f>
        <v>1.0478852367750426</v>
      </c>
      <c r="K46" s="17"/>
      <c r="L46" s="26">
        <f>AVERAGE(L35:L44)</f>
        <v>58.327257700000004</v>
      </c>
      <c r="M46" s="18">
        <f>AVERAGE(M35:M44)</f>
        <v>1.5626141410953189</v>
      </c>
      <c r="O46" s="39">
        <f>AVERAGE(D46,H46,L46)</f>
        <v>53.155837066666663</v>
      </c>
      <c r="P46" s="40">
        <f>AVERAGE(E46,I46,M46)</f>
        <v>1.3070405889840209</v>
      </c>
      <c r="Q46" s="41">
        <f>AVERAGE(D47,H47,L47)</f>
        <v>2.1812390198512031</v>
      </c>
    </row>
    <row r="47" spans="3:17" x14ac:dyDescent="0.2">
      <c r="C47" s="5" t="s">
        <v>17</v>
      </c>
      <c r="D47">
        <f>_xlfn.STDEV.P(D35:D44)</f>
        <v>2.6257408755046643</v>
      </c>
      <c r="E47" s="6"/>
      <c r="G47" s="5" t="s">
        <v>17</v>
      </c>
      <c r="H47">
        <f>_xlfn.STDEV.P(H35:H44)</f>
        <v>1.1790190791680373</v>
      </c>
      <c r="I47" s="6"/>
      <c r="K47" s="5" t="s">
        <v>17</v>
      </c>
      <c r="L47">
        <f>_xlfn.STDEV.P(L35:L44)</f>
        <v>2.738957104880908</v>
      </c>
      <c r="M47" s="6"/>
    </row>
    <row r="48" spans="3:17" ht="16" thickBot="1" x14ac:dyDescent="0.25">
      <c r="C48" s="39"/>
      <c r="D48" s="40"/>
      <c r="E48" s="41"/>
      <c r="G48" s="39"/>
      <c r="H48" s="40"/>
      <c r="I48" s="41"/>
      <c r="K48" s="39"/>
      <c r="L48" s="40"/>
      <c r="M48" s="41"/>
    </row>
    <row r="49" spans="3:17" ht="19" x14ac:dyDescent="0.25">
      <c r="C49" s="107"/>
      <c r="D49" s="107"/>
      <c r="E49" s="107"/>
      <c r="G49" s="107"/>
      <c r="H49" s="107"/>
      <c r="I49" s="107"/>
      <c r="K49" s="107"/>
      <c r="L49" s="107"/>
      <c r="M49" s="107"/>
    </row>
    <row r="54" spans="3:17" x14ac:dyDescent="0.2">
      <c r="D54" s="42"/>
    </row>
    <row r="58" spans="3:17" x14ac:dyDescent="0.2">
      <c r="D58" s="4"/>
      <c r="E58" s="4"/>
      <c r="H58" s="4"/>
      <c r="I58" s="4"/>
      <c r="L58" s="4"/>
      <c r="M58" s="4"/>
      <c r="O58" s="4"/>
      <c r="P58" s="4"/>
      <c r="Q58" s="4"/>
    </row>
    <row r="60" spans="3:17" x14ac:dyDescent="0.2">
      <c r="C60" s="4"/>
      <c r="G60" s="4"/>
      <c r="K60" s="4"/>
    </row>
    <row r="62" spans="3:17" ht="19" x14ac:dyDescent="0.25">
      <c r="C62" s="107"/>
      <c r="D62" s="107"/>
      <c r="E62" s="107"/>
      <c r="G62" s="107"/>
      <c r="H62" s="107"/>
      <c r="I62" s="107"/>
      <c r="K62" s="107"/>
      <c r="L62" s="107"/>
      <c r="M62" s="107"/>
    </row>
    <row r="71" spans="3:17" x14ac:dyDescent="0.2">
      <c r="D71" s="4"/>
      <c r="E71" s="4"/>
      <c r="H71" s="4"/>
      <c r="I71" s="4"/>
      <c r="L71" s="4"/>
      <c r="M71" s="4"/>
      <c r="O71" s="4"/>
      <c r="P71" s="4"/>
      <c r="Q71" s="4"/>
    </row>
    <row r="73" spans="3:17" x14ac:dyDescent="0.2">
      <c r="C73" s="4"/>
      <c r="G73" s="4"/>
      <c r="K73" s="4"/>
    </row>
  </sheetData>
  <mergeCells count="19">
    <mergeCell ref="C49:E49"/>
    <mergeCell ref="G49:I49"/>
    <mergeCell ref="K49:M49"/>
    <mergeCell ref="C62:E62"/>
    <mergeCell ref="G62:I62"/>
    <mergeCell ref="K62:M62"/>
    <mergeCell ref="C19:E19"/>
    <mergeCell ref="G19:I19"/>
    <mergeCell ref="K19:M19"/>
    <mergeCell ref="C34:E34"/>
    <mergeCell ref="G34:I34"/>
    <mergeCell ref="K34:M34"/>
    <mergeCell ref="C2:E2"/>
    <mergeCell ref="G2:I2"/>
    <mergeCell ref="K2:M2"/>
    <mergeCell ref="O2:Q2"/>
    <mergeCell ref="C3:E3"/>
    <mergeCell ref="G3:I3"/>
    <mergeCell ref="K3:M3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44C4D-1CD2-4172-B611-E856CA158819}">
  <dimension ref="C1:Q72"/>
  <sheetViews>
    <sheetView topLeftCell="A6" workbookViewId="0">
      <selection activeCell="G32" sqref="G32"/>
    </sheetView>
  </sheetViews>
  <sheetFormatPr baseColWidth="10" defaultRowHeight="15" x14ac:dyDescent="0.2"/>
  <cols>
    <col min="5" max="5" width="18.83203125" customWidth="1"/>
    <col min="9" max="9" width="19.33203125" customWidth="1"/>
    <col min="13" max="13" width="18.1640625" customWidth="1"/>
    <col min="16" max="16" width="18.33203125" customWidth="1"/>
    <col min="17" max="17" width="14.6640625" customWidth="1"/>
  </cols>
  <sheetData>
    <row r="1" spans="3:17" ht="16" thickBot="1" x14ac:dyDescent="0.25"/>
    <row r="2" spans="3:17" ht="16" thickBot="1" x14ac:dyDescent="0.25">
      <c r="C2" s="94" t="s">
        <v>0</v>
      </c>
      <c r="D2" s="95"/>
      <c r="E2" s="96"/>
      <c r="G2" s="94" t="s">
        <v>1</v>
      </c>
      <c r="H2" s="95"/>
      <c r="I2" s="96"/>
      <c r="K2" s="94" t="s">
        <v>2</v>
      </c>
      <c r="L2" s="95"/>
      <c r="M2" s="96"/>
      <c r="O2" s="97" t="s">
        <v>3</v>
      </c>
      <c r="P2" s="97"/>
      <c r="Q2" s="97"/>
    </row>
    <row r="3" spans="3:17" ht="19" x14ac:dyDescent="0.25">
      <c r="C3" s="98" t="s">
        <v>4</v>
      </c>
      <c r="D3" s="99"/>
      <c r="E3" s="100"/>
      <c r="G3" s="98" t="s">
        <v>4</v>
      </c>
      <c r="H3" s="99"/>
      <c r="I3" s="100"/>
      <c r="K3" s="98" t="s">
        <v>4</v>
      </c>
      <c r="L3" s="99"/>
      <c r="M3" s="100"/>
    </row>
    <row r="4" spans="3:17" x14ac:dyDescent="0.2">
      <c r="C4" s="1"/>
      <c r="D4" s="19" t="s">
        <v>5</v>
      </c>
      <c r="E4" s="2" t="s">
        <v>6</v>
      </c>
      <c r="G4" s="1"/>
      <c r="H4" s="19" t="s">
        <v>5</v>
      </c>
      <c r="I4" s="2" t="s">
        <v>6</v>
      </c>
      <c r="K4" s="1"/>
      <c r="L4" s="19" t="s">
        <v>5</v>
      </c>
      <c r="M4" s="2" t="s">
        <v>6</v>
      </c>
    </row>
    <row r="5" spans="3:17" x14ac:dyDescent="0.2">
      <c r="C5" s="1"/>
      <c r="D5" s="20">
        <v>44.405625000000001</v>
      </c>
      <c r="E5" s="3">
        <f>D5/$D$16</f>
        <v>0.99614027267505323</v>
      </c>
      <c r="G5" s="1"/>
      <c r="H5" s="20">
        <v>42.812061999999997</v>
      </c>
      <c r="I5" s="3">
        <f>H5/$H$16</f>
        <v>1.0502480584342337</v>
      </c>
      <c r="K5" s="1"/>
      <c r="L5" s="20">
        <v>37.625991999999997</v>
      </c>
      <c r="M5" s="3">
        <f>L5/$L$16</f>
        <v>1.0080176831618697</v>
      </c>
    </row>
    <row r="6" spans="3:17" x14ac:dyDescent="0.2">
      <c r="C6" s="1"/>
      <c r="D6" s="20">
        <v>45.934387000000001</v>
      </c>
      <c r="E6" s="3">
        <f t="shared" ref="E6:E14" si="0">D6/$D$16</f>
        <v>1.0304346080331359</v>
      </c>
      <c r="G6" s="1"/>
      <c r="H6" s="20">
        <v>40.656039</v>
      </c>
      <c r="I6" s="3">
        <f t="shared" ref="I6:I14" si="1">H6/$H$16</f>
        <v>0.99735738080955993</v>
      </c>
      <c r="K6" s="1"/>
      <c r="L6" s="20">
        <v>35.677844</v>
      </c>
      <c r="M6" s="3">
        <f t="shared" ref="M6:M14" si="2">L6/$L$16</f>
        <v>0.95582589952952246</v>
      </c>
    </row>
    <row r="7" spans="3:17" x14ac:dyDescent="0.2">
      <c r="C7" s="1"/>
      <c r="D7" s="20">
        <v>43.897593999999998</v>
      </c>
      <c r="E7" s="3">
        <f t="shared" si="0"/>
        <v>0.98474374039187107</v>
      </c>
      <c r="G7" s="1"/>
      <c r="H7" s="20">
        <v>41.247016000000002</v>
      </c>
      <c r="I7" s="3">
        <f t="shared" si="1"/>
        <v>1.0118549877416738</v>
      </c>
      <c r="K7" s="1"/>
      <c r="L7" s="20">
        <v>39.861331999999997</v>
      </c>
      <c r="M7" s="3">
        <f t="shared" si="2"/>
        <v>1.0679034729605561</v>
      </c>
    </row>
    <row r="8" spans="3:17" x14ac:dyDescent="0.2">
      <c r="C8" s="1"/>
      <c r="D8" s="20">
        <v>44.194637</v>
      </c>
      <c r="E8" s="3">
        <f t="shared" si="0"/>
        <v>0.99140723167290168</v>
      </c>
      <c r="G8" s="1"/>
      <c r="H8" s="20">
        <v>40.446604999999998</v>
      </c>
      <c r="I8" s="3">
        <f t="shared" si="1"/>
        <v>0.9922196312690188</v>
      </c>
      <c r="K8" s="1"/>
      <c r="L8" s="20">
        <v>36.697535000000002</v>
      </c>
      <c r="M8" s="3">
        <f t="shared" si="2"/>
        <v>0.98314389181955997</v>
      </c>
    </row>
    <row r="9" spans="3:17" x14ac:dyDescent="0.2">
      <c r="C9" s="1"/>
      <c r="D9" s="20">
        <v>44.714593999999998</v>
      </c>
      <c r="E9" s="3">
        <f t="shared" si="0"/>
        <v>1.0030712969294835</v>
      </c>
      <c r="G9" s="1"/>
      <c r="H9" s="20">
        <v>42.899155999999998</v>
      </c>
      <c r="I9" s="3">
        <f t="shared" si="1"/>
        <v>1.052384612950138</v>
      </c>
      <c r="K9" s="1"/>
      <c r="L9" s="20">
        <v>36.264152000000003</v>
      </c>
      <c r="M9" s="3">
        <f t="shared" si="2"/>
        <v>0.97153336132293577</v>
      </c>
    </row>
    <row r="10" spans="3:17" x14ac:dyDescent="0.2">
      <c r="C10" s="1"/>
      <c r="D10" s="20">
        <v>45.068140999999997</v>
      </c>
      <c r="E10" s="3">
        <f t="shared" si="0"/>
        <v>1.0110023283018255</v>
      </c>
      <c r="G10" s="1"/>
      <c r="H10" s="20">
        <v>39.087879000000001</v>
      </c>
      <c r="I10" s="3">
        <f t="shared" si="1"/>
        <v>0.95888791873800105</v>
      </c>
      <c r="K10" s="1"/>
      <c r="L10" s="20">
        <v>37.489652</v>
      </c>
      <c r="M10" s="3">
        <f t="shared" si="2"/>
        <v>1.0043650716660111</v>
      </c>
    </row>
    <row r="11" spans="3:17" x14ac:dyDescent="0.2">
      <c r="C11" s="1"/>
      <c r="D11" s="20">
        <v>43.957726999999998</v>
      </c>
      <c r="E11" s="3">
        <f t="shared" si="0"/>
        <v>0.98609268893198887</v>
      </c>
      <c r="G11" s="1"/>
      <c r="H11" s="20">
        <v>39.311309000000001</v>
      </c>
      <c r="I11" s="3">
        <f t="shared" si="1"/>
        <v>0.96436901244696471</v>
      </c>
      <c r="K11" s="1"/>
      <c r="L11" s="20">
        <v>36.771147999999997</v>
      </c>
      <c r="M11" s="3">
        <f t="shared" si="2"/>
        <v>0.98511601804843363</v>
      </c>
    </row>
    <row r="12" spans="3:17" x14ac:dyDescent="0.2">
      <c r="C12" s="1"/>
      <c r="D12" s="20">
        <v>45.335636999999998</v>
      </c>
      <c r="E12" s="3">
        <f t="shared" si="0"/>
        <v>1.017002999126287</v>
      </c>
      <c r="G12" s="1"/>
      <c r="H12" s="20">
        <v>38.821421999999998</v>
      </c>
      <c r="I12" s="3">
        <f t="shared" si="1"/>
        <v>0.95235130419917757</v>
      </c>
      <c r="K12" s="1"/>
      <c r="L12" s="20">
        <v>37.040199000000001</v>
      </c>
      <c r="M12" s="3">
        <f t="shared" si="2"/>
        <v>0.99232401845603446</v>
      </c>
    </row>
    <row r="13" spans="3:17" x14ac:dyDescent="0.2">
      <c r="C13" s="1"/>
      <c r="D13" s="20">
        <v>44.115839999999999</v>
      </c>
      <c r="E13" s="3">
        <f t="shared" si="0"/>
        <v>0.98963959829163572</v>
      </c>
      <c r="G13" s="1"/>
      <c r="H13" s="20">
        <v>41.140742000000003</v>
      </c>
      <c r="I13" s="3">
        <f t="shared" si="1"/>
        <v>1.009247917281904</v>
      </c>
      <c r="K13" s="1"/>
      <c r="L13" s="20">
        <v>37.447659999999999</v>
      </c>
      <c r="M13" s="3">
        <f t="shared" si="2"/>
        <v>1.0032400866144187</v>
      </c>
    </row>
    <row r="14" spans="3:17" ht="16" thickBot="1" x14ac:dyDescent="0.25">
      <c r="C14" s="1"/>
      <c r="D14" s="20">
        <v>44.152645</v>
      </c>
      <c r="E14" s="3">
        <f t="shared" si="0"/>
        <v>0.99046523564581801</v>
      </c>
      <c r="G14" s="1"/>
      <c r="H14" s="20">
        <v>41.215390999999997</v>
      </c>
      <c r="I14" s="3">
        <f t="shared" si="1"/>
        <v>1.0110791761293298</v>
      </c>
      <c r="K14" s="1"/>
      <c r="L14" s="20">
        <v>38.391668000000003</v>
      </c>
      <c r="M14" s="3">
        <f t="shared" si="2"/>
        <v>1.0285304964206579</v>
      </c>
    </row>
    <row r="15" spans="3:17" x14ac:dyDescent="0.2">
      <c r="C15" s="1"/>
      <c r="D15" s="21" t="s">
        <v>16</v>
      </c>
      <c r="E15" s="22" t="s">
        <v>25</v>
      </c>
      <c r="G15" s="1"/>
      <c r="H15" s="21" t="s">
        <v>16</v>
      </c>
      <c r="I15" s="22" t="s">
        <v>25</v>
      </c>
      <c r="K15" s="1"/>
      <c r="L15" s="21" t="s">
        <v>16</v>
      </c>
      <c r="M15" s="22" t="s">
        <v>25</v>
      </c>
      <c r="O15" s="36" t="s">
        <v>16</v>
      </c>
      <c r="P15" s="37" t="s">
        <v>25</v>
      </c>
      <c r="Q15" s="38" t="s">
        <v>26</v>
      </c>
    </row>
    <row r="16" spans="3:17" ht="16" thickBot="1" x14ac:dyDescent="0.25">
      <c r="C16" s="1"/>
      <c r="D16" s="20">
        <f>AVERAGE(D5:D14)</f>
        <v>44.577682699999997</v>
      </c>
      <c r="E16" s="3">
        <f>AVERAGE(E5:E14)</f>
        <v>1</v>
      </c>
      <c r="G16" s="1"/>
      <c r="H16" s="20">
        <f>AVERAGE(H5:H14)</f>
        <v>40.763762099999994</v>
      </c>
      <c r="I16" s="3">
        <f>AVERAGE(I5:I14)</f>
        <v>1.0000000000000002</v>
      </c>
      <c r="K16" s="1"/>
      <c r="L16" s="20">
        <f>AVERAGE(L5:L14)</f>
        <v>37.326718200000002</v>
      </c>
      <c r="M16" s="3">
        <f>AVERAGE(M5:M14)</f>
        <v>0.99999999999999978</v>
      </c>
      <c r="O16" s="39">
        <f>AVERAGE(D16,H16,L16)</f>
        <v>40.889387666666664</v>
      </c>
      <c r="P16" s="40">
        <f>AVERAGE(E16,I16,M16)</f>
        <v>1</v>
      </c>
      <c r="Q16" s="41">
        <f>AVERAGE(D17,H17,L17)</f>
        <v>1.0321834169329256</v>
      </c>
    </row>
    <row r="17" spans="3:17" x14ac:dyDescent="0.2">
      <c r="C17" s="5" t="s">
        <v>17</v>
      </c>
      <c r="D17">
        <f>_xlfn.STDEV.P(D5:D14)</f>
        <v>0.63965495564766028</v>
      </c>
      <c r="E17" s="6"/>
      <c r="G17" s="5" t="s">
        <v>17</v>
      </c>
      <c r="H17">
        <f>_xlfn.STDEV.P(H5:H14)</f>
        <v>1.3467790671698487</v>
      </c>
      <c r="I17" s="6"/>
      <c r="K17" s="5" t="s">
        <v>17</v>
      </c>
      <c r="L17">
        <f>_xlfn.STDEV.P(L5:L14)</f>
        <v>1.110116227981268</v>
      </c>
      <c r="M17" s="6"/>
    </row>
    <row r="18" spans="3:17" x14ac:dyDescent="0.2">
      <c r="C18" s="7"/>
      <c r="E18" s="6"/>
      <c r="G18" s="7"/>
      <c r="I18" s="6"/>
      <c r="K18" s="7"/>
      <c r="M18" s="6"/>
    </row>
    <row r="19" spans="3:17" ht="19" x14ac:dyDescent="0.25">
      <c r="C19" s="119" t="s">
        <v>29</v>
      </c>
      <c r="D19" s="120"/>
      <c r="E19" s="121"/>
      <c r="G19" s="119" t="s">
        <v>29</v>
      </c>
      <c r="H19" s="120"/>
      <c r="I19" s="121"/>
      <c r="K19" s="119" t="s">
        <v>29</v>
      </c>
      <c r="L19" s="120"/>
      <c r="M19" s="121"/>
    </row>
    <row r="20" spans="3:17" x14ac:dyDescent="0.2">
      <c r="C20" s="10"/>
      <c r="D20" s="29">
        <v>45.279128999999998</v>
      </c>
      <c r="E20" s="11">
        <f>D20/$D$16</f>
        <v>1.0157353693039768</v>
      </c>
      <c r="G20" s="10"/>
      <c r="H20" s="29">
        <v>46.030293</v>
      </c>
      <c r="I20" s="11">
        <f>H20/$H$16</f>
        <v>1.1291963898494051</v>
      </c>
      <c r="K20" s="10"/>
      <c r="L20" s="29">
        <v>40.738464999999998</v>
      </c>
      <c r="M20" s="11">
        <f>L20/$L$16</f>
        <v>1.0914022706662703</v>
      </c>
    </row>
    <row r="21" spans="3:17" x14ac:dyDescent="0.2">
      <c r="C21" s="10"/>
      <c r="D21" s="29">
        <v>46.107016000000002</v>
      </c>
      <c r="E21" s="11">
        <f>D21/$D$16</f>
        <v>1.0343071511880093</v>
      </c>
      <c r="G21" s="10"/>
      <c r="H21" s="29">
        <v>45.377105</v>
      </c>
      <c r="I21" s="11">
        <f>H21/$H$16</f>
        <v>1.1131726480171957</v>
      </c>
      <c r="K21" s="10"/>
      <c r="L21" s="29">
        <v>37.179648</v>
      </c>
      <c r="M21" s="11">
        <f t="shared" ref="M21:M29" si="3">L21/$L$16</f>
        <v>0.99605992149612543</v>
      </c>
    </row>
    <row r="22" spans="3:17" x14ac:dyDescent="0.2">
      <c r="C22" s="10"/>
      <c r="D22" s="29">
        <v>45.299348000000002</v>
      </c>
      <c r="E22" s="11">
        <f>D22/$D$16</f>
        <v>1.0161889370709709</v>
      </c>
      <c r="G22" s="10"/>
      <c r="H22" s="29">
        <v>45.548180000000002</v>
      </c>
      <c r="I22" s="11">
        <f>H22/$H$16</f>
        <v>1.117369390201598</v>
      </c>
      <c r="K22" s="10"/>
      <c r="L22" s="29">
        <v>44.800645000000003</v>
      </c>
      <c r="M22" s="11">
        <f t="shared" si="3"/>
        <v>1.2002299468159512</v>
      </c>
    </row>
    <row r="23" spans="3:17" x14ac:dyDescent="0.2">
      <c r="C23" s="10"/>
      <c r="D23" s="29">
        <v>42.781477000000002</v>
      </c>
      <c r="E23" s="11">
        <f t="shared" ref="E23:E29" si="4">D23/$D$16</f>
        <v>0.95970616705026723</v>
      </c>
      <c r="G23" s="10"/>
      <c r="H23" s="29">
        <v>48.939551000000002</v>
      </c>
      <c r="I23" s="11">
        <f t="shared" ref="I23:I29" si="5">H23/$H$16</f>
        <v>1.2005651215396531</v>
      </c>
      <c r="K23" s="10"/>
      <c r="L23" s="29">
        <v>40.801191000000003</v>
      </c>
      <c r="M23" s="11"/>
    </row>
    <row r="24" spans="3:17" x14ac:dyDescent="0.2">
      <c r="C24" s="10"/>
      <c r="D24" s="29">
        <v>42.946328000000001</v>
      </c>
      <c r="E24" s="11">
        <f t="shared" si="4"/>
        <v>0.96340422827766248</v>
      </c>
      <c r="G24" s="10"/>
      <c r="H24" s="29">
        <v>48.506168000000002</v>
      </c>
      <c r="I24" s="11">
        <f t="shared" si="5"/>
        <v>1.1899335463936487</v>
      </c>
      <c r="K24" s="10"/>
      <c r="L24" s="29">
        <v>40.185848</v>
      </c>
      <c r="M24" s="11">
        <f t="shared" si="3"/>
        <v>1.0765974063050632</v>
      </c>
    </row>
    <row r="25" spans="3:17" x14ac:dyDescent="0.2">
      <c r="C25" s="10"/>
      <c r="D25" s="29">
        <v>42.516058999999998</v>
      </c>
      <c r="E25" s="11">
        <f t="shared" si="4"/>
        <v>0.95375211147976524</v>
      </c>
      <c r="G25" s="10"/>
      <c r="H25" s="29">
        <v>46.644078</v>
      </c>
      <c r="I25" s="11">
        <f t="shared" si="5"/>
        <v>1.144253513342921</v>
      </c>
      <c r="K25" s="10"/>
      <c r="L25" s="29">
        <v>41.320628999999997</v>
      </c>
      <c r="M25" s="11"/>
    </row>
    <row r="26" spans="3:17" x14ac:dyDescent="0.2">
      <c r="C26" s="10"/>
      <c r="D26" s="30">
        <v>41.850949</v>
      </c>
      <c r="E26" s="11">
        <f t="shared" si="4"/>
        <v>0.93883186530016738</v>
      </c>
      <c r="G26" s="10"/>
      <c r="H26" s="29">
        <v>48.357391</v>
      </c>
      <c r="I26" s="11">
        <f t="shared" si="5"/>
        <v>1.1862838096584811</v>
      </c>
      <c r="K26" s="10"/>
      <c r="L26" s="29">
        <v>41.787188</v>
      </c>
      <c r="M26" s="11">
        <f t="shared" si="3"/>
        <v>1.1194980436292414</v>
      </c>
    </row>
    <row r="27" spans="3:17" x14ac:dyDescent="0.2">
      <c r="C27" s="10"/>
      <c r="D27" s="29">
        <v>42.293664</v>
      </c>
      <c r="E27" s="11">
        <f t="shared" si="4"/>
        <v>0.9487631801013291</v>
      </c>
      <c r="G27" s="10"/>
      <c r="H27" s="29">
        <v>47.180621000000002</v>
      </c>
      <c r="I27" s="11">
        <f t="shared" si="5"/>
        <v>1.1574157675696966</v>
      </c>
      <c r="K27" s="10"/>
      <c r="L27" s="29">
        <v>40.930788999999997</v>
      </c>
      <c r="M27" s="11">
        <f t="shared" si="3"/>
        <v>1.0965547193484584</v>
      </c>
    </row>
    <row r="28" spans="3:17" x14ac:dyDescent="0.2">
      <c r="C28" s="10"/>
      <c r="D28" s="29">
        <v>42.105483999999997</v>
      </c>
      <c r="E28" s="11">
        <f t="shared" si="4"/>
        <v>0.94454178525524835</v>
      </c>
      <c r="G28" s="10"/>
      <c r="H28" s="29">
        <v>46.335628999999997</v>
      </c>
      <c r="I28" s="11">
        <f t="shared" si="5"/>
        <v>1.1366867681724597</v>
      </c>
      <c r="K28" s="10"/>
      <c r="L28" s="29">
        <v>41.987288999999997</v>
      </c>
      <c r="M28" s="11">
        <f t="shared" si="3"/>
        <v>1.1248588417290861</v>
      </c>
    </row>
    <row r="29" spans="3:17" ht="16" thickBot="1" x14ac:dyDescent="0.25">
      <c r="C29" s="10"/>
      <c r="D29" s="29">
        <v>42.364683999999997</v>
      </c>
      <c r="E29" s="11">
        <f t="shared" si="4"/>
        <v>0.95035635398786666</v>
      </c>
      <c r="G29" s="10"/>
      <c r="H29" s="29">
        <v>48.452773000000001</v>
      </c>
      <c r="I29" s="11">
        <f t="shared" si="5"/>
        <v>1.1886236820129026</v>
      </c>
      <c r="K29" s="10"/>
      <c r="L29" s="29">
        <v>41.667957000000001</v>
      </c>
      <c r="M29" s="11">
        <f t="shared" si="3"/>
        <v>1.1163037901360424</v>
      </c>
    </row>
    <row r="30" spans="3:17" x14ac:dyDescent="0.2">
      <c r="C30" s="10"/>
      <c r="D30" s="31" t="s">
        <v>16</v>
      </c>
      <c r="E30" s="32" t="s">
        <v>25</v>
      </c>
      <c r="G30" s="10"/>
      <c r="H30" s="31" t="s">
        <v>16</v>
      </c>
      <c r="I30" s="32" t="s">
        <v>25</v>
      </c>
      <c r="K30" s="10"/>
      <c r="L30" s="31" t="s">
        <v>16</v>
      </c>
      <c r="M30" s="32" t="s">
        <v>25</v>
      </c>
      <c r="O30" s="36" t="s">
        <v>16</v>
      </c>
      <c r="P30" s="37" t="s">
        <v>25</v>
      </c>
      <c r="Q30" s="38" t="s">
        <v>26</v>
      </c>
    </row>
    <row r="31" spans="3:17" ht="16" thickBot="1" x14ac:dyDescent="0.25">
      <c r="C31" s="10"/>
      <c r="D31" s="29">
        <f>AVERAGE(D20:D29)</f>
        <v>43.354413799999996</v>
      </c>
      <c r="E31" s="11">
        <f>AVERAGE(E20:E29)</f>
        <v>0.97255871490152612</v>
      </c>
      <c r="G31" s="10"/>
      <c r="H31" s="29">
        <f>AVERAGE(H20:H29)</f>
        <v>47.137178899999995</v>
      </c>
      <c r="I31" s="11">
        <f>AVERAGE(I20:I29)</f>
        <v>1.1563500636757964</v>
      </c>
      <c r="K31" s="10"/>
      <c r="L31" s="29">
        <f>AVERAGE(L20:L29)</f>
        <v>41.139964899999995</v>
      </c>
      <c r="M31" s="11">
        <f>AVERAGE(M20:M29)</f>
        <v>1.1026881175157799</v>
      </c>
      <c r="O31" s="39">
        <f>AVERAGE(D31,H31,L31)</f>
        <v>43.877185866666657</v>
      </c>
      <c r="P31" s="40">
        <f>AVERAGE(E31,I31,M31)</f>
        <v>1.0771989653643674</v>
      </c>
      <c r="Q31" s="41">
        <f>AVERAGE(D32,H32,L32)</f>
        <v>1.5132417003707144</v>
      </c>
    </row>
    <row r="32" spans="3:17" x14ac:dyDescent="0.2">
      <c r="C32" s="5" t="s">
        <v>17</v>
      </c>
      <c r="D32">
        <f>_xlfn.STDEV.P(D20:D29)</f>
        <v>1.4895211696347126</v>
      </c>
      <c r="E32" s="6"/>
      <c r="G32" s="5" t="s">
        <v>17</v>
      </c>
      <c r="H32">
        <f>_xlfn.STDEV.P(H20:H29)</f>
        <v>1.2679855573634469</v>
      </c>
      <c r="I32" s="6"/>
      <c r="K32" s="5" t="s">
        <v>17</v>
      </c>
      <c r="L32">
        <f>_xlfn.STDEV.P(L20:L29)</f>
        <v>1.7822183741139834</v>
      </c>
      <c r="M32" s="6"/>
    </row>
    <row r="33" spans="3:17" x14ac:dyDescent="0.2">
      <c r="C33" s="7"/>
      <c r="E33" s="6"/>
      <c r="G33" s="7"/>
      <c r="I33" s="6"/>
      <c r="K33" s="7"/>
      <c r="M33" s="6"/>
    </row>
    <row r="34" spans="3:17" ht="19" x14ac:dyDescent="0.25">
      <c r="C34" s="122" t="s">
        <v>30</v>
      </c>
      <c r="D34" s="123"/>
      <c r="E34" s="124"/>
      <c r="G34" s="122" t="s">
        <v>30</v>
      </c>
      <c r="H34" s="123"/>
      <c r="I34" s="124"/>
      <c r="K34" s="122" t="s">
        <v>30</v>
      </c>
      <c r="L34" s="123"/>
      <c r="M34" s="124"/>
    </row>
    <row r="35" spans="3:17" x14ac:dyDescent="0.2">
      <c r="C35" s="12"/>
      <c r="D35" s="33">
        <v>60.818168</v>
      </c>
      <c r="E35" s="13">
        <f>D35/$D$16</f>
        <v>1.3643187423916947</v>
      </c>
      <c r="G35" s="12"/>
      <c r="H35" s="33">
        <v>56.240180000000002</v>
      </c>
      <c r="I35" s="13">
        <f>H35/$H$16</f>
        <v>1.379661177053136</v>
      </c>
      <c r="K35" s="12"/>
      <c r="L35" s="33">
        <v>52.576129000000002</v>
      </c>
      <c r="M35" s="13">
        <f>L35/$L$16</f>
        <v>1.4085387501331419</v>
      </c>
    </row>
    <row r="36" spans="3:17" x14ac:dyDescent="0.2">
      <c r="C36" s="12"/>
      <c r="D36" s="33">
        <v>51.780383</v>
      </c>
      <c r="E36" s="13">
        <f t="shared" ref="E36:E44" si="6">D36/$D$16</f>
        <v>1.1615763732824094</v>
      </c>
      <c r="G36" s="12"/>
      <c r="H36" s="33">
        <v>54.930698999999997</v>
      </c>
      <c r="I36" s="13">
        <f t="shared" ref="I36:I44" si="7">H36/$H$16</f>
        <v>1.3475375227940505</v>
      </c>
      <c r="K36" s="12"/>
      <c r="L36" s="33">
        <v>52.104902000000003</v>
      </c>
      <c r="M36" s="13">
        <f t="shared" ref="M36:M44" si="8">L36/$L$16</f>
        <v>1.395914361418465</v>
      </c>
    </row>
    <row r="37" spans="3:17" x14ac:dyDescent="0.2">
      <c r="C37" s="12"/>
      <c r="D37" s="33">
        <v>52.913604999999997</v>
      </c>
      <c r="E37" s="13">
        <f t="shared" si="6"/>
        <v>1.1869976588083166</v>
      </c>
      <c r="G37" s="12"/>
      <c r="H37" s="33">
        <v>54.21116</v>
      </c>
      <c r="I37" s="13">
        <f t="shared" si="7"/>
        <v>1.3298860852688572</v>
      </c>
      <c r="K37" s="12"/>
      <c r="L37" s="33">
        <v>53.996026999999998</v>
      </c>
      <c r="M37" s="13"/>
    </row>
    <row r="38" spans="3:17" x14ac:dyDescent="0.2">
      <c r="C38" s="12"/>
      <c r="D38" s="33">
        <v>49.584961</v>
      </c>
      <c r="E38" s="13">
        <f t="shared" si="6"/>
        <v>1.1123270209826319</v>
      </c>
      <c r="G38" s="12"/>
      <c r="H38" s="33">
        <v>55.627949000000001</v>
      </c>
      <c r="I38" s="13">
        <f t="shared" si="7"/>
        <v>1.3646421756543421</v>
      </c>
      <c r="K38" s="12"/>
      <c r="L38" s="33">
        <v>50.549183999999997</v>
      </c>
      <c r="M38" s="13">
        <f t="shared" si="8"/>
        <v>1.3542359585204571</v>
      </c>
    </row>
    <row r="39" spans="3:17" x14ac:dyDescent="0.2">
      <c r="C39" s="12"/>
      <c r="D39" s="33">
        <v>52.006926</v>
      </c>
      <c r="E39" s="13">
        <f t="shared" si="6"/>
        <v>1.1666583557067671</v>
      </c>
      <c r="G39" s="12"/>
      <c r="H39" s="33">
        <v>56.322085999999999</v>
      </c>
      <c r="I39" s="13">
        <f t="shared" si="7"/>
        <v>1.3816704616672268</v>
      </c>
      <c r="K39" s="12"/>
      <c r="L39" s="33">
        <v>50.706257999999998</v>
      </c>
      <c r="M39" s="13">
        <f t="shared" si="8"/>
        <v>1.3584440434412473</v>
      </c>
    </row>
    <row r="40" spans="3:17" x14ac:dyDescent="0.2">
      <c r="C40" s="12"/>
      <c r="D40" s="33">
        <v>54.993944999999997</v>
      </c>
      <c r="E40" s="13">
        <f t="shared" si="6"/>
        <v>1.2336654054025109</v>
      </c>
      <c r="G40" s="12"/>
      <c r="H40" s="33">
        <v>56.475530999999997</v>
      </c>
      <c r="I40" s="13">
        <f t="shared" si="7"/>
        <v>1.3854347118761152</v>
      </c>
      <c r="K40" s="12"/>
      <c r="L40" s="33">
        <v>51.446016</v>
      </c>
      <c r="M40" s="13">
        <f>L40/$L$16</f>
        <v>1.3782625015236405</v>
      </c>
    </row>
    <row r="41" spans="3:17" x14ac:dyDescent="0.2">
      <c r="C41" s="12"/>
      <c r="D41" s="33">
        <v>54.631065999999997</v>
      </c>
      <c r="E41" s="13">
        <f t="shared" si="6"/>
        <v>1.2255250316095951</v>
      </c>
      <c r="G41" s="12"/>
      <c r="H41" s="33">
        <v>56.549145000000003</v>
      </c>
      <c r="I41" s="13">
        <f t="shared" si="7"/>
        <v>1.3872405805253194</v>
      </c>
      <c r="K41" s="12"/>
      <c r="L41" s="33">
        <v>51.886656000000002</v>
      </c>
      <c r="M41" s="13"/>
    </row>
    <row r="42" spans="3:17" x14ac:dyDescent="0.2">
      <c r="C42" s="12"/>
      <c r="D42" s="33">
        <v>55.325723000000004</v>
      </c>
      <c r="E42" s="13">
        <f t="shared" si="6"/>
        <v>1.2411080982457621</v>
      </c>
      <c r="G42" s="12"/>
      <c r="H42" s="33">
        <v>57.795898000000001</v>
      </c>
      <c r="I42" s="13">
        <f t="shared" si="7"/>
        <v>1.4178254170509941</v>
      </c>
      <c r="K42" s="12"/>
      <c r="L42" s="33">
        <v>51.013151999999998</v>
      </c>
      <c r="M42" s="13">
        <f>L42/$L$16</f>
        <v>1.3666658752764393</v>
      </c>
    </row>
    <row r="43" spans="3:17" ht="16" thickBot="1" x14ac:dyDescent="0.25">
      <c r="C43" s="12"/>
      <c r="D43" s="33">
        <v>53.575085999999999</v>
      </c>
      <c r="E43" s="13">
        <f t="shared" si="6"/>
        <v>1.201836496539108</v>
      </c>
      <c r="G43" s="12"/>
      <c r="H43" s="33">
        <v>56.064441000000002</v>
      </c>
      <c r="I43" s="13">
        <f t="shared" si="7"/>
        <v>1.375350019521383</v>
      </c>
      <c r="K43" s="12"/>
      <c r="L43" s="33">
        <v>54.967508000000002</v>
      </c>
      <c r="M43" s="13">
        <f t="shared" si="8"/>
        <v>1.4726048967251559</v>
      </c>
    </row>
    <row r="44" spans="3:17" x14ac:dyDescent="0.2">
      <c r="C44" s="12"/>
      <c r="D44" s="33">
        <v>54.718156</v>
      </c>
      <c r="E44" s="13">
        <f t="shared" si="6"/>
        <v>1.2274786997844553</v>
      </c>
      <c r="G44" s="12"/>
      <c r="H44" s="33">
        <v>55.500422</v>
      </c>
      <c r="I44" s="13">
        <f t="shared" si="7"/>
        <v>1.3615137352594846</v>
      </c>
      <c r="K44" s="12"/>
      <c r="L44" s="33">
        <v>51.084172000000002</v>
      </c>
      <c r="M44" s="13">
        <f t="shared" si="8"/>
        <v>1.36856853383912</v>
      </c>
      <c r="O44" s="36" t="s">
        <v>16</v>
      </c>
      <c r="P44" s="37" t="s">
        <v>25</v>
      </c>
      <c r="Q44" s="38" t="s">
        <v>26</v>
      </c>
    </row>
    <row r="45" spans="3:17" ht="16" thickBot="1" x14ac:dyDescent="0.25">
      <c r="C45" s="12"/>
      <c r="D45" s="34" t="s">
        <v>16</v>
      </c>
      <c r="E45" s="35" t="s">
        <v>25</v>
      </c>
      <c r="G45" s="12"/>
      <c r="H45" s="34" t="s">
        <v>16</v>
      </c>
      <c r="I45" s="35" t="s">
        <v>25</v>
      </c>
      <c r="K45" s="12"/>
      <c r="L45" s="34" t="s">
        <v>16</v>
      </c>
      <c r="M45" s="35" t="s">
        <v>25</v>
      </c>
      <c r="O45" s="39">
        <f>AVERAGE(D46,H46,L46)</f>
        <v>54.013184466666665</v>
      </c>
      <c r="P45" s="40">
        <f>AVERAGE(E46,I46,M46)</f>
        <v>1.3243765806840415</v>
      </c>
      <c r="Q45" s="41">
        <f>AVERAGE(D47,H47,L47)</f>
        <v>1.7118868353202519</v>
      </c>
    </row>
    <row r="46" spans="3:17" ht="16" thickBot="1" x14ac:dyDescent="0.25">
      <c r="C46" s="14"/>
      <c r="D46" s="15">
        <f>AVERAGE(D35:D44)</f>
        <v>54.034801899999991</v>
      </c>
      <c r="E46" s="16">
        <f>AVERAGE(E35:E44)</f>
        <v>1.2121491882753253</v>
      </c>
      <c r="G46" s="14"/>
      <c r="H46" s="15">
        <f>AVERAGE(H35:H44)</f>
        <v>55.971751099999992</v>
      </c>
      <c r="I46" s="16">
        <f>AVERAGE(I35:I44)</f>
        <v>1.3730761886670906</v>
      </c>
      <c r="K46" s="14"/>
      <c r="L46" s="15">
        <f>AVERAGE(L35:L44)</f>
        <v>52.033000400000006</v>
      </c>
      <c r="M46" s="16">
        <f>AVERAGE(M35:M44)</f>
        <v>1.3879043651097085</v>
      </c>
    </row>
    <row r="47" spans="3:17" x14ac:dyDescent="0.2">
      <c r="C47" s="5" t="s">
        <v>17</v>
      </c>
      <c r="D47">
        <f>_xlfn.STDEV.P(D35:D44)</f>
        <v>2.826432072372179</v>
      </c>
      <c r="G47" s="5" t="s">
        <v>17</v>
      </c>
      <c r="H47">
        <f>_xlfn.STDEV.P(H35:H44)</f>
        <v>0.92961773600985642</v>
      </c>
      <c r="K47" s="5" t="s">
        <v>17</v>
      </c>
      <c r="L47">
        <f>_xlfn.STDEV.P(L35:L44)</f>
        <v>1.3796106975787197</v>
      </c>
    </row>
    <row r="48" spans="3:17" ht="19" x14ac:dyDescent="0.25">
      <c r="C48" s="107"/>
      <c r="D48" s="107"/>
      <c r="E48" s="107"/>
      <c r="G48" s="107"/>
      <c r="H48" s="107"/>
      <c r="I48" s="107"/>
      <c r="K48" s="107"/>
      <c r="L48" s="107"/>
      <c r="M48" s="107"/>
    </row>
    <row r="53" spans="3:17" x14ac:dyDescent="0.2">
      <c r="D53" s="42"/>
    </row>
    <row r="57" spans="3:17" x14ac:dyDescent="0.2">
      <c r="D57" s="4"/>
      <c r="E57" s="4"/>
      <c r="H57" s="4"/>
      <c r="I57" s="4"/>
      <c r="L57" s="4"/>
      <c r="M57" s="4"/>
      <c r="O57" s="4"/>
      <c r="P57" s="4"/>
      <c r="Q57" s="4"/>
    </row>
    <row r="59" spans="3:17" x14ac:dyDescent="0.2">
      <c r="C59" s="4"/>
      <c r="G59" s="4"/>
      <c r="K59" s="4"/>
    </row>
    <row r="61" spans="3:17" ht="19" x14ac:dyDescent="0.25">
      <c r="C61" s="107"/>
      <c r="D61" s="107"/>
      <c r="E61" s="107"/>
      <c r="G61" s="107"/>
      <c r="H61" s="107"/>
      <c r="I61" s="107"/>
      <c r="K61" s="107"/>
      <c r="L61" s="107"/>
      <c r="M61" s="107"/>
    </row>
    <row r="70" spans="3:17" x14ac:dyDescent="0.2">
      <c r="D70" s="4"/>
      <c r="E70" s="4"/>
      <c r="H70" s="4"/>
      <c r="I70" s="4"/>
      <c r="L70" s="4"/>
      <c r="M70" s="4"/>
      <c r="O70" s="4"/>
      <c r="P70" s="4"/>
      <c r="Q70" s="4"/>
    </row>
    <row r="72" spans="3:17" x14ac:dyDescent="0.2">
      <c r="C72" s="4"/>
      <c r="G72" s="4"/>
      <c r="K72" s="4"/>
    </row>
  </sheetData>
  <mergeCells count="19">
    <mergeCell ref="C48:E48"/>
    <mergeCell ref="G48:I48"/>
    <mergeCell ref="K48:M48"/>
    <mergeCell ref="C61:E61"/>
    <mergeCell ref="G61:I61"/>
    <mergeCell ref="K61:M61"/>
    <mergeCell ref="C19:E19"/>
    <mergeCell ref="G19:I19"/>
    <mergeCell ref="K19:M19"/>
    <mergeCell ref="C34:E34"/>
    <mergeCell ref="G34:I34"/>
    <mergeCell ref="K34:M34"/>
    <mergeCell ref="C2:E2"/>
    <mergeCell ref="G2:I2"/>
    <mergeCell ref="K2:M2"/>
    <mergeCell ref="O2:Q2"/>
    <mergeCell ref="C3:E3"/>
    <mergeCell ref="G3:I3"/>
    <mergeCell ref="K3:M3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3B89DB-351B-4545-81EE-5530F5DF7CC6}">
  <dimension ref="C1:Q65"/>
  <sheetViews>
    <sheetView workbookViewId="0">
      <selection activeCell="A33" sqref="A33"/>
    </sheetView>
  </sheetViews>
  <sheetFormatPr baseColWidth="10" defaultRowHeight="15" x14ac:dyDescent="0.2"/>
  <cols>
    <col min="5" max="5" width="18.83203125" customWidth="1"/>
    <col min="9" max="9" width="19.33203125" customWidth="1"/>
    <col min="13" max="13" width="18.1640625" customWidth="1"/>
    <col min="16" max="16" width="18.33203125" customWidth="1"/>
    <col min="17" max="17" width="14.6640625" customWidth="1"/>
  </cols>
  <sheetData>
    <row r="1" spans="3:17" ht="16" thickBot="1" x14ac:dyDescent="0.25"/>
    <row r="2" spans="3:17" ht="16" thickBot="1" x14ac:dyDescent="0.25">
      <c r="C2" s="94" t="s">
        <v>0</v>
      </c>
      <c r="D2" s="95"/>
      <c r="E2" s="96"/>
      <c r="G2" s="94" t="s">
        <v>1</v>
      </c>
      <c r="H2" s="95"/>
      <c r="I2" s="96"/>
      <c r="K2" s="94" t="s">
        <v>2</v>
      </c>
      <c r="L2" s="95"/>
      <c r="M2" s="96"/>
      <c r="O2" s="97" t="s">
        <v>3</v>
      </c>
      <c r="P2" s="97"/>
      <c r="Q2" s="97"/>
    </row>
    <row r="3" spans="3:17" ht="19" x14ac:dyDescent="0.25">
      <c r="C3" s="98" t="s">
        <v>4</v>
      </c>
      <c r="D3" s="99"/>
      <c r="E3" s="100"/>
      <c r="G3" s="98" t="s">
        <v>4</v>
      </c>
      <c r="H3" s="99"/>
      <c r="I3" s="100"/>
      <c r="K3" s="98" t="s">
        <v>4</v>
      </c>
      <c r="L3" s="99"/>
      <c r="M3" s="100"/>
    </row>
    <row r="4" spans="3:17" x14ac:dyDescent="0.2">
      <c r="C4" s="1"/>
      <c r="D4" s="19" t="s">
        <v>5</v>
      </c>
      <c r="E4" s="2" t="s">
        <v>6</v>
      </c>
      <c r="G4" s="1"/>
      <c r="H4" s="19" t="s">
        <v>5</v>
      </c>
      <c r="I4" s="2" t="s">
        <v>6</v>
      </c>
      <c r="K4" s="1"/>
      <c r="L4" s="19" t="s">
        <v>5</v>
      </c>
      <c r="M4" s="2" t="s">
        <v>6</v>
      </c>
    </row>
    <row r="5" spans="3:17" x14ac:dyDescent="0.2">
      <c r="C5" s="1" t="s">
        <v>7</v>
      </c>
      <c r="D5" s="20">
        <v>43.216934000000002</v>
      </c>
      <c r="E5" s="3">
        <f>D5/$D$13</f>
        <v>0.95707164904824205</v>
      </c>
      <c r="G5" s="1" t="s">
        <v>7</v>
      </c>
      <c r="H5" s="20">
        <v>45.028742000000001</v>
      </c>
      <c r="I5" s="3">
        <f>H5/$H$13</f>
        <v>0.99425383832558745</v>
      </c>
      <c r="K5" s="1" t="s">
        <v>7</v>
      </c>
      <c r="L5" s="20">
        <v>40.284863000000001</v>
      </c>
      <c r="M5" s="3">
        <f>L5/$L$13</f>
        <v>0.94373723692171108</v>
      </c>
    </row>
    <row r="6" spans="3:17" x14ac:dyDescent="0.2">
      <c r="C6" s="1" t="s">
        <v>8</v>
      </c>
      <c r="D6" s="20">
        <v>44.387999999999998</v>
      </c>
      <c r="E6" s="3">
        <f t="shared" ref="E6:E11" si="0">D6/$D$13</f>
        <v>0.9830057902292042</v>
      </c>
      <c r="G6" s="1" t="s">
        <v>8</v>
      </c>
      <c r="H6" s="20">
        <v>45.906395000000003</v>
      </c>
      <c r="I6" s="3">
        <f t="shared" ref="I6:I9" si="1">H6/$H$13</f>
        <v>1.0136327910835385</v>
      </c>
      <c r="K6" s="1" t="s">
        <v>8</v>
      </c>
      <c r="L6" s="20">
        <v>38.842675999999997</v>
      </c>
      <c r="M6" s="3">
        <f t="shared" ref="M6:M10" si="2">L6/$L$13</f>
        <v>0.90995170376737433</v>
      </c>
    </row>
    <row r="7" spans="3:17" x14ac:dyDescent="0.2">
      <c r="C7" s="1" t="s">
        <v>9</v>
      </c>
      <c r="D7" s="20">
        <v>43.844199000000003</v>
      </c>
      <c r="E7" s="3">
        <f t="shared" si="0"/>
        <v>0.97096290630263793</v>
      </c>
      <c r="G7" s="1" t="s">
        <v>9</v>
      </c>
      <c r="H7" s="20">
        <v>44.468871</v>
      </c>
      <c r="I7" s="3">
        <f t="shared" si="1"/>
        <v>0.9818916477336942</v>
      </c>
      <c r="K7" s="1" t="s">
        <v>10</v>
      </c>
      <c r="L7" s="20">
        <v>46.601050999999998</v>
      </c>
      <c r="M7" s="3">
        <f t="shared" si="2"/>
        <v>1.0917040256134851</v>
      </c>
    </row>
    <row r="8" spans="3:17" x14ac:dyDescent="0.2">
      <c r="C8" s="1" t="s">
        <v>11</v>
      </c>
      <c r="D8" s="20">
        <v>44.283281000000002</v>
      </c>
      <c r="E8" s="3">
        <f t="shared" si="0"/>
        <v>0.98068670887057108</v>
      </c>
      <c r="G8" s="1" t="s">
        <v>12</v>
      </c>
      <c r="H8" s="20">
        <v>45.138125000000002</v>
      </c>
      <c r="I8" s="3">
        <f t="shared" si="1"/>
        <v>0.9966690616422319</v>
      </c>
      <c r="K8" s="1" t="s">
        <v>11</v>
      </c>
      <c r="L8" s="20">
        <v>44.067628999999997</v>
      </c>
      <c r="M8" s="3">
        <f t="shared" si="2"/>
        <v>1.032354570255112</v>
      </c>
    </row>
    <row r="9" spans="3:17" x14ac:dyDescent="0.2">
      <c r="C9" s="1" t="s">
        <v>12</v>
      </c>
      <c r="D9" s="20">
        <v>49.457953000000003</v>
      </c>
      <c r="E9" s="3">
        <f t="shared" si="0"/>
        <v>1.0952837292034749</v>
      </c>
      <c r="G9" s="1" t="s">
        <v>13</v>
      </c>
      <c r="H9" s="20">
        <v>45.902766</v>
      </c>
      <c r="I9" s="3">
        <f t="shared" si="1"/>
        <v>1.0135526612149472</v>
      </c>
      <c r="K9" s="1" t="s">
        <v>12</v>
      </c>
      <c r="L9" s="20">
        <v>43.850417999999998</v>
      </c>
      <c r="M9" s="3">
        <f t="shared" si="2"/>
        <v>1.0272660557684423</v>
      </c>
    </row>
    <row r="10" spans="3:17" x14ac:dyDescent="0.2">
      <c r="C10" s="1" t="s">
        <v>13</v>
      </c>
      <c r="D10" s="20">
        <v>45.938015999999998</v>
      </c>
      <c r="E10" s="3">
        <f t="shared" si="0"/>
        <v>1.0173320654150182</v>
      </c>
      <c r="G10" s="1"/>
      <c r="H10" s="20"/>
      <c r="I10" s="3"/>
      <c r="K10" s="1" t="s">
        <v>14</v>
      </c>
      <c r="L10" s="20">
        <v>42.472512000000002</v>
      </c>
      <c r="M10" s="3">
        <f t="shared" si="2"/>
        <v>0.99498640767387536</v>
      </c>
    </row>
    <row r="11" spans="3:17" ht="16" thickBot="1" x14ac:dyDescent="0.25">
      <c r="C11" s="1" t="s">
        <v>15</v>
      </c>
      <c r="D11" s="20">
        <v>44.959277</v>
      </c>
      <c r="E11" s="3">
        <f t="shared" si="0"/>
        <v>0.99565715093085272</v>
      </c>
      <c r="G11" s="1"/>
      <c r="H11" s="20"/>
      <c r="I11" s="3"/>
      <c r="K11" s="1"/>
      <c r="L11" s="20"/>
      <c r="M11" s="3"/>
    </row>
    <row r="12" spans="3:17" x14ac:dyDescent="0.2">
      <c r="C12" s="1"/>
      <c r="D12" s="21" t="s">
        <v>16</v>
      </c>
      <c r="E12" s="22" t="s">
        <v>25</v>
      </c>
      <c r="G12" s="1"/>
      <c r="H12" s="21" t="s">
        <v>16</v>
      </c>
      <c r="I12" s="22" t="s">
        <v>25</v>
      </c>
      <c r="K12" s="1"/>
      <c r="L12" s="21" t="s">
        <v>16</v>
      </c>
      <c r="M12" s="22" t="s">
        <v>25</v>
      </c>
      <c r="O12" s="36" t="s">
        <v>16</v>
      </c>
      <c r="P12" s="37" t="s">
        <v>25</v>
      </c>
      <c r="Q12" s="38" t="s">
        <v>26</v>
      </c>
    </row>
    <row r="13" spans="3:17" ht="16" thickBot="1" x14ac:dyDescent="0.25">
      <c r="C13" s="1"/>
      <c r="D13" s="20">
        <f>AVERAGE(D5:D11)</f>
        <v>45.155379999999994</v>
      </c>
      <c r="E13" s="3">
        <f>AVERAGE(E5:E11)</f>
        <v>1.0000000000000002</v>
      </c>
      <c r="G13" s="1"/>
      <c r="H13" s="20">
        <f>AVERAGE(H5:H9)</f>
        <v>45.288979800000007</v>
      </c>
      <c r="I13" s="3">
        <f>AVERAGE(I5:I9)</f>
        <v>0.99999999999999978</v>
      </c>
      <c r="K13" s="1"/>
      <c r="L13" s="20">
        <f>AVERAGE(L5:L10)</f>
        <v>42.68652483333333</v>
      </c>
      <c r="M13" s="3">
        <f>AVERAGE(M5:M10)</f>
        <v>1</v>
      </c>
      <c r="O13" s="39">
        <f>AVERAGE(D13,H13,L13)</f>
        <v>44.376961544444441</v>
      </c>
      <c r="P13" s="40">
        <f>AVERAGE(E13,I13,M13)</f>
        <v>1</v>
      </c>
      <c r="Q13" s="41">
        <f>AVERAGE(D14,H14,L14)</f>
        <v>1.6778678003111678</v>
      </c>
    </row>
    <row r="14" spans="3:17" x14ac:dyDescent="0.2">
      <c r="C14" s="5" t="s">
        <v>17</v>
      </c>
      <c r="D14">
        <f>_xlfn.STDEV.P(D5:D11)</f>
        <v>1.92685187937334</v>
      </c>
      <c r="E14" s="6"/>
      <c r="G14" s="5" t="s">
        <v>17</v>
      </c>
      <c r="H14">
        <f>_xlfn.STDEV.P(H5:H9)</f>
        <v>0.55154226593631106</v>
      </c>
      <c r="I14" s="6"/>
      <c r="K14" s="5" t="s">
        <v>17</v>
      </c>
      <c r="L14">
        <f>_xlfn.STDEV.P(L5:L10)</f>
        <v>2.5552092556238524</v>
      </c>
      <c r="M14" s="6"/>
    </row>
    <row r="15" spans="3:17" x14ac:dyDescent="0.2">
      <c r="C15" s="7"/>
      <c r="E15" s="6"/>
      <c r="G15" s="7"/>
      <c r="I15" s="6"/>
      <c r="K15" s="7"/>
      <c r="M15" s="6"/>
    </row>
    <row r="16" spans="3:17" ht="19" x14ac:dyDescent="0.25">
      <c r="C16" s="119" t="s">
        <v>23</v>
      </c>
      <c r="D16" s="120"/>
      <c r="E16" s="121"/>
      <c r="G16" s="119" t="s">
        <v>23</v>
      </c>
      <c r="H16" s="120"/>
      <c r="I16" s="121"/>
      <c r="K16" s="119" t="s">
        <v>23</v>
      </c>
      <c r="L16" s="120"/>
      <c r="M16" s="121"/>
    </row>
    <row r="17" spans="3:17" x14ac:dyDescent="0.2">
      <c r="C17" s="10" t="s">
        <v>9</v>
      </c>
      <c r="D17" s="29">
        <v>30.594932</v>
      </c>
      <c r="E17" s="11">
        <f>D17/$D$13</f>
        <v>0.67754788023043999</v>
      </c>
      <c r="G17" s="10" t="s">
        <v>8</v>
      </c>
      <c r="H17" s="29">
        <v>32.774805000000001</v>
      </c>
      <c r="I17" s="11">
        <f t="shared" ref="I17:I23" si="3">H17/$H$13</f>
        <v>0.72368168028373192</v>
      </c>
      <c r="K17" s="10" t="s">
        <v>8</v>
      </c>
      <c r="L17" s="29">
        <v>34.233061999999997</v>
      </c>
      <c r="M17" s="11">
        <f>L17/$L$13</f>
        <v>0.80196413584054194</v>
      </c>
    </row>
    <row r="18" spans="3:17" x14ac:dyDescent="0.2">
      <c r="C18" s="10" t="s">
        <v>11</v>
      </c>
      <c r="D18" s="29">
        <v>27.929836000000002</v>
      </c>
      <c r="E18" s="11">
        <f>D18/$D$13</f>
        <v>0.61852731612490042</v>
      </c>
      <c r="G18" s="10" t="s">
        <v>9</v>
      </c>
      <c r="H18" s="29">
        <v>33.186413999999999</v>
      </c>
      <c r="I18" s="11">
        <f t="shared" si="3"/>
        <v>0.73277018264827409</v>
      </c>
      <c r="K18" s="10" t="s">
        <v>9</v>
      </c>
      <c r="L18" s="29">
        <v>32.207154000000003</v>
      </c>
      <c r="M18" s="11">
        <f t="shared" ref="M18:M24" si="4">L18/$L$13</f>
        <v>0.75450400625843106</v>
      </c>
    </row>
    <row r="19" spans="3:17" x14ac:dyDescent="0.2">
      <c r="C19" s="10" t="s">
        <v>12</v>
      </c>
      <c r="D19" s="29">
        <v>24.247641000000002</v>
      </c>
      <c r="E19" s="11">
        <f>D19/$D$13</f>
        <v>0.536982326358454</v>
      </c>
      <c r="G19" s="10" t="s">
        <v>11</v>
      </c>
      <c r="H19" s="29">
        <v>35.485515999999997</v>
      </c>
      <c r="I19" s="11">
        <f t="shared" si="3"/>
        <v>0.78353533589643787</v>
      </c>
      <c r="K19" s="10" t="s">
        <v>11</v>
      </c>
      <c r="L19" s="29">
        <v>31.475173999999999</v>
      </c>
      <c r="M19" s="11">
        <f t="shared" si="4"/>
        <v>0.7373562060367459</v>
      </c>
    </row>
    <row r="20" spans="3:17" x14ac:dyDescent="0.2">
      <c r="C20" s="10" t="s">
        <v>13</v>
      </c>
      <c r="D20" s="29">
        <v>27.357523</v>
      </c>
      <c r="E20" s="11">
        <f>D20/$D$13</f>
        <v>0.60585301242066847</v>
      </c>
      <c r="G20" s="10" t="s">
        <v>12</v>
      </c>
      <c r="H20" s="29">
        <v>29.629152000000001</v>
      </c>
      <c r="I20" s="11">
        <f t="shared" si="3"/>
        <v>0.65422431970967021</v>
      </c>
      <c r="K20" s="10" t="s">
        <v>12</v>
      </c>
      <c r="L20" s="29">
        <v>30.917376999999998</v>
      </c>
      <c r="M20" s="11">
        <f t="shared" si="4"/>
        <v>0.72428892070073214</v>
      </c>
    </row>
    <row r="21" spans="3:17" x14ac:dyDescent="0.2">
      <c r="C21" s="10" t="s">
        <v>19</v>
      </c>
      <c r="D21" s="30">
        <v>30.792441</v>
      </c>
      <c r="E21" s="11">
        <f>D21/$D$13</f>
        <v>0.68192186623166506</v>
      </c>
      <c r="G21" s="10" t="s">
        <v>15</v>
      </c>
      <c r="H21" s="29">
        <v>32.674233999999998</v>
      </c>
      <c r="I21" s="11">
        <f t="shared" si="3"/>
        <v>0.721461029687403</v>
      </c>
      <c r="K21" s="10" t="s">
        <v>13</v>
      </c>
      <c r="L21" s="29">
        <v>28.341446999999999</v>
      </c>
      <c r="M21" s="11">
        <f t="shared" si="4"/>
        <v>0.66394364757162305</v>
      </c>
    </row>
    <row r="22" spans="3:17" x14ac:dyDescent="0.2">
      <c r="C22" s="10"/>
      <c r="D22" s="29"/>
      <c r="E22" s="11"/>
      <c r="G22" s="10" t="s">
        <v>20</v>
      </c>
      <c r="H22" s="29">
        <v>35.082203</v>
      </c>
      <c r="I22" s="11">
        <f t="shared" si="3"/>
        <v>0.77463001275202037</v>
      </c>
      <c r="K22" s="10" t="s">
        <v>15</v>
      </c>
      <c r="L22" s="29">
        <v>34.615124999999999</v>
      </c>
      <c r="M22" s="11">
        <f t="shared" si="4"/>
        <v>0.81091457163946778</v>
      </c>
    </row>
    <row r="23" spans="3:17" x14ac:dyDescent="0.2">
      <c r="C23" s="10"/>
      <c r="D23" s="29"/>
      <c r="E23" s="11"/>
      <c r="G23" s="10" t="s">
        <v>21</v>
      </c>
      <c r="H23" s="29">
        <v>33.826117000000004</v>
      </c>
      <c r="I23" s="11">
        <f t="shared" si="3"/>
        <v>0.74689509786661168</v>
      </c>
      <c r="K23" s="10" t="s">
        <v>19</v>
      </c>
      <c r="L23" s="29">
        <v>34.780492000000002</v>
      </c>
      <c r="M23" s="11">
        <f t="shared" si="4"/>
        <v>0.81478855764900282</v>
      </c>
    </row>
    <row r="24" spans="3:17" ht="16" thickBot="1" x14ac:dyDescent="0.25">
      <c r="C24" s="10"/>
      <c r="D24" s="29"/>
      <c r="E24" s="11"/>
      <c r="G24" s="10"/>
      <c r="H24" s="29"/>
      <c r="I24" s="11"/>
      <c r="K24" s="10" t="s">
        <v>20</v>
      </c>
      <c r="L24" s="29">
        <v>30.758745999999999</v>
      </c>
      <c r="M24" s="11">
        <f t="shared" si="4"/>
        <v>0.72057273624628515</v>
      </c>
    </row>
    <row r="25" spans="3:17" x14ac:dyDescent="0.2">
      <c r="C25" s="10"/>
      <c r="D25" s="31" t="s">
        <v>16</v>
      </c>
      <c r="E25" s="32" t="s">
        <v>25</v>
      </c>
      <c r="G25" s="10"/>
      <c r="H25" s="31" t="s">
        <v>16</v>
      </c>
      <c r="I25" s="32" t="s">
        <v>25</v>
      </c>
      <c r="K25" s="10"/>
      <c r="L25" s="31" t="s">
        <v>16</v>
      </c>
      <c r="M25" s="32" t="s">
        <v>25</v>
      </c>
      <c r="O25" s="36" t="s">
        <v>16</v>
      </c>
      <c r="P25" s="37" t="s">
        <v>25</v>
      </c>
      <c r="Q25" s="38" t="s">
        <v>26</v>
      </c>
    </row>
    <row r="26" spans="3:17" ht="16" thickBot="1" x14ac:dyDescent="0.25">
      <c r="C26" s="10"/>
      <c r="D26" s="29">
        <f>AVERAGE(D17:D21)</f>
        <v>28.184474600000005</v>
      </c>
      <c r="E26" s="11">
        <f>AVERAGE(E17:E21)</f>
        <v>0.62416648027322563</v>
      </c>
      <c r="G26" s="10"/>
      <c r="H26" s="29">
        <f>AVERAGE(H17:H23)</f>
        <v>33.236920142857137</v>
      </c>
      <c r="I26" s="11">
        <f>AVERAGE(I17:I23)</f>
        <v>0.73388537983487845</v>
      </c>
      <c r="K26" s="10"/>
      <c r="L26" s="29">
        <f>AVERAGE(L17:L24)</f>
        <v>32.166072124999999</v>
      </c>
      <c r="M26" s="11">
        <f>AVERAGE(M17:M24)</f>
        <v>0.75354159774285367</v>
      </c>
      <c r="O26" s="39">
        <f>AVERAGE(D26,H26,L26)</f>
        <v>31.195822289285715</v>
      </c>
      <c r="P26" s="40">
        <f>AVERAGE(E26,I26,M26)</f>
        <v>0.70386448595031925</v>
      </c>
      <c r="Q26" s="41">
        <f>AVERAGE(D27,H27,L27)</f>
        <v>2.1012025652388111</v>
      </c>
    </row>
    <row r="27" spans="3:17" x14ac:dyDescent="0.2">
      <c r="C27" s="5" t="s">
        <v>17</v>
      </c>
      <c r="D27">
        <f>_xlfn.STDEV.P(D17:D24)</f>
        <v>2.4024629936873194</v>
      </c>
      <c r="E27" s="6"/>
      <c r="G27" s="5" t="s">
        <v>17</v>
      </c>
      <c r="H27">
        <f>_xlfn.STDEV.P(H17:H24)</f>
        <v>1.7871410941099208</v>
      </c>
      <c r="I27" s="6"/>
      <c r="K27" s="5" t="s">
        <v>17</v>
      </c>
      <c r="L27">
        <f>_xlfn.STDEV.P(L17:L24)</f>
        <v>2.1140036079191922</v>
      </c>
      <c r="M27" s="6"/>
    </row>
    <row r="28" spans="3:17" x14ac:dyDescent="0.2">
      <c r="C28" s="7"/>
      <c r="E28" s="6"/>
      <c r="G28" s="7"/>
      <c r="I28" s="6"/>
      <c r="K28" s="7"/>
      <c r="M28" s="6"/>
    </row>
    <row r="29" spans="3:17" ht="19" x14ac:dyDescent="0.25">
      <c r="C29" s="122" t="s">
        <v>24</v>
      </c>
      <c r="D29" s="123"/>
      <c r="E29" s="124"/>
      <c r="G29" s="122" t="s">
        <v>24</v>
      </c>
      <c r="H29" s="123"/>
      <c r="I29" s="124"/>
      <c r="K29" s="122" t="s">
        <v>24</v>
      </c>
      <c r="L29" s="123"/>
      <c r="M29" s="124"/>
    </row>
    <row r="30" spans="3:17" x14ac:dyDescent="0.2">
      <c r="C30" s="12" t="s">
        <v>8</v>
      </c>
      <c r="D30" s="33">
        <v>40.635820000000002</v>
      </c>
      <c r="E30" s="13">
        <f>D30/$D$13</f>
        <v>0.89991092977182363</v>
      </c>
      <c r="G30" s="12" t="s">
        <v>8</v>
      </c>
      <c r="H30" s="33">
        <v>42.551309000000003</v>
      </c>
      <c r="I30" s="13">
        <f>H30/$H$13</f>
        <v>0.93955106049882797</v>
      </c>
      <c r="K30" s="12" t="s">
        <v>8</v>
      </c>
      <c r="L30" s="33">
        <v>39.866515999999997</v>
      </c>
      <c r="M30" s="13">
        <f>L30/$L$13</f>
        <v>0.93393679048964828</v>
      </c>
    </row>
    <row r="31" spans="3:17" x14ac:dyDescent="0.2">
      <c r="C31" s="12" t="s">
        <v>9</v>
      </c>
      <c r="D31" s="33">
        <v>40.978999999999999</v>
      </c>
      <c r="E31" s="13">
        <f t="shared" ref="E31:E35" si="5">D31/$D$13</f>
        <v>0.90751091010639273</v>
      </c>
      <c r="G31" s="12" t="s">
        <v>9</v>
      </c>
      <c r="H31" s="33">
        <v>40.530065999999998</v>
      </c>
      <c r="I31" s="13">
        <f t="shared" ref="I31:I35" si="6">H31/$H$13</f>
        <v>0.89492115254051252</v>
      </c>
      <c r="K31" s="12" t="s">
        <v>9</v>
      </c>
      <c r="L31" s="33">
        <v>38.463726999999999</v>
      </c>
      <c r="M31" s="13">
        <f t="shared" ref="M31:M37" si="7">L31/$L$13</f>
        <v>0.90107421839044144</v>
      </c>
    </row>
    <row r="32" spans="3:17" x14ac:dyDescent="0.2">
      <c r="C32" s="12" t="s">
        <v>12</v>
      </c>
      <c r="D32" s="33">
        <v>38.345531000000001</v>
      </c>
      <c r="E32" s="13">
        <f t="shared" si="5"/>
        <v>0.84919074980655695</v>
      </c>
      <c r="G32" s="12" t="s">
        <v>11</v>
      </c>
      <c r="H32" s="33">
        <v>37.824019999999997</v>
      </c>
      <c r="I32" s="13">
        <f t="shared" si="6"/>
        <v>0.83517050211848654</v>
      </c>
      <c r="K32" s="12" t="s">
        <v>11</v>
      </c>
      <c r="L32" s="33">
        <v>35.061984000000002</v>
      </c>
      <c r="M32" s="13">
        <f t="shared" si="7"/>
        <v>0.82138295719544197</v>
      </c>
    </row>
    <row r="33" spans="3:17" x14ac:dyDescent="0.2">
      <c r="C33" s="12" t="s">
        <v>13</v>
      </c>
      <c r="D33" s="33">
        <v>37.392710999999998</v>
      </c>
      <c r="E33" s="13">
        <f t="shared" si="5"/>
        <v>0.82808983115633183</v>
      </c>
      <c r="G33" s="12" t="s">
        <v>13</v>
      </c>
      <c r="H33" s="33">
        <v>40.098238000000002</v>
      </c>
      <c r="I33" s="13">
        <f t="shared" si="6"/>
        <v>0.88538620602798379</v>
      </c>
      <c r="K33" s="12" t="s">
        <v>12</v>
      </c>
      <c r="L33" s="33">
        <v>38.169792999999999</v>
      </c>
      <c r="M33" s="13">
        <f t="shared" si="7"/>
        <v>0.89418834512838397</v>
      </c>
    </row>
    <row r="34" spans="3:17" x14ac:dyDescent="0.2">
      <c r="C34" s="12" t="s">
        <v>15</v>
      </c>
      <c r="D34" s="33">
        <v>40.593311999999997</v>
      </c>
      <c r="E34" s="13">
        <f t="shared" si="5"/>
        <v>0.89896955800172651</v>
      </c>
      <c r="G34" s="12" t="s">
        <v>15</v>
      </c>
      <c r="H34" s="33">
        <v>38.372487999999997</v>
      </c>
      <c r="I34" s="13">
        <f t="shared" si="6"/>
        <v>0.84728090960441527</v>
      </c>
      <c r="K34" s="12" t="s">
        <v>13</v>
      </c>
      <c r="L34" s="33">
        <v>38.394258000000001</v>
      </c>
      <c r="M34" s="13">
        <f t="shared" si="7"/>
        <v>0.89944679614721046</v>
      </c>
    </row>
    <row r="35" spans="3:17" x14ac:dyDescent="0.2">
      <c r="C35" s="12" t="s">
        <v>19</v>
      </c>
      <c r="D35" s="33">
        <v>45.927129000000001</v>
      </c>
      <c r="E35" s="13">
        <f t="shared" si="5"/>
        <v>1.0170909645760928</v>
      </c>
      <c r="G35" s="12" t="s">
        <v>19</v>
      </c>
      <c r="H35" s="33">
        <v>39.466828</v>
      </c>
      <c r="I35" s="13">
        <f t="shared" si="6"/>
        <v>0.87144440378849053</v>
      </c>
      <c r="K35" s="12" t="s">
        <v>15</v>
      </c>
      <c r="L35" s="33">
        <v>43.137621000000003</v>
      </c>
      <c r="M35" s="13">
        <f t="shared" si="7"/>
        <v>1.0105676479504468</v>
      </c>
    </row>
    <row r="36" spans="3:17" ht="16" thickBot="1" x14ac:dyDescent="0.25">
      <c r="C36" s="12"/>
      <c r="D36" s="33"/>
      <c r="E36" s="13"/>
      <c r="G36" s="12"/>
      <c r="H36" s="33"/>
      <c r="I36" s="13"/>
      <c r="K36" s="12" t="s">
        <v>19</v>
      </c>
      <c r="L36" s="33">
        <v>37.167726999999999</v>
      </c>
      <c r="M36" s="13">
        <f t="shared" si="7"/>
        <v>0.87071334912174025</v>
      </c>
    </row>
    <row r="37" spans="3:17" x14ac:dyDescent="0.2">
      <c r="C37" s="12"/>
      <c r="D37" s="33"/>
      <c r="E37" s="13"/>
      <c r="G37" s="12"/>
      <c r="H37" s="33"/>
      <c r="I37" s="13"/>
      <c r="K37" s="12" t="s">
        <v>20</v>
      </c>
      <c r="L37" s="33">
        <v>36.382866999999997</v>
      </c>
      <c r="M37" s="13">
        <f t="shared" si="7"/>
        <v>0.85232675046878281</v>
      </c>
      <c r="O37" s="36" t="s">
        <v>16</v>
      </c>
      <c r="P37" s="37" t="s">
        <v>25</v>
      </c>
      <c r="Q37" s="38" t="s">
        <v>26</v>
      </c>
    </row>
    <row r="38" spans="3:17" ht="16" thickBot="1" x14ac:dyDescent="0.25">
      <c r="C38" s="12"/>
      <c r="D38" s="34" t="s">
        <v>16</v>
      </c>
      <c r="E38" s="35" t="s">
        <v>25</v>
      </c>
      <c r="G38" s="12"/>
      <c r="H38" s="34" t="s">
        <v>16</v>
      </c>
      <c r="I38" s="35" t="s">
        <v>25</v>
      </c>
      <c r="K38" s="12"/>
      <c r="L38" s="34" t="s">
        <v>16</v>
      </c>
      <c r="M38" s="35" t="s">
        <v>25</v>
      </c>
      <c r="O38" s="39">
        <f>AVERAGE(D39,H39,L39)</f>
        <v>39.594434541666665</v>
      </c>
      <c r="P38" s="40">
        <f>AVERAGE(E39,I39,M39)</f>
        <v>0.89234693439815072</v>
      </c>
      <c r="Q38" s="41">
        <f>AVERAGE(D40,H40,L40)</f>
        <v>2.1728186127838582</v>
      </c>
    </row>
    <row r="39" spans="3:17" ht="16" thickBot="1" x14ac:dyDescent="0.25">
      <c r="C39" s="14"/>
      <c r="D39" s="15">
        <f>AVERAGE(D30:D35)</f>
        <v>40.645583833333333</v>
      </c>
      <c r="E39" s="16">
        <f>AVERAGE(E30:E35)</f>
        <v>0.90012715723648762</v>
      </c>
      <c r="G39" s="14"/>
      <c r="H39" s="15">
        <f>AVERAGE(H30:H35)</f>
        <v>39.807158166666667</v>
      </c>
      <c r="I39" s="16">
        <f>AVERAGE(I30:I35)</f>
        <v>0.87895903909645268</v>
      </c>
      <c r="K39" s="14"/>
      <c r="L39" s="15">
        <f>AVERAGE(L30:L37)</f>
        <v>38.330561624999994</v>
      </c>
      <c r="M39" s="16">
        <f>AVERAGE(M30:M37)</f>
        <v>0.89795460686151196</v>
      </c>
    </row>
    <row r="40" spans="3:17" x14ac:dyDescent="0.2">
      <c r="C40" s="5" t="s">
        <v>17</v>
      </c>
      <c r="D40">
        <f>_xlfn.STDEV.P(D30:D37)</f>
        <v>2.7043217902306811</v>
      </c>
      <c r="G40" s="5" t="s">
        <v>17</v>
      </c>
      <c r="H40">
        <f>_xlfn.STDEV.P(H30:H37)</f>
        <v>1.5408129401125061</v>
      </c>
      <c r="K40" s="5" t="s">
        <v>17</v>
      </c>
      <c r="L40">
        <f>_xlfn.STDEV.P(L30:L37)</f>
        <v>2.2733211080083882</v>
      </c>
    </row>
    <row r="41" spans="3:17" ht="19" x14ac:dyDescent="0.25">
      <c r="C41" s="107"/>
      <c r="D41" s="107"/>
      <c r="E41" s="107"/>
      <c r="G41" s="107"/>
      <c r="H41" s="107"/>
      <c r="I41" s="107"/>
      <c r="K41" s="107"/>
      <c r="L41" s="107"/>
      <c r="M41" s="107"/>
    </row>
    <row r="46" spans="3:17" x14ac:dyDescent="0.2">
      <c r="D46" s="42"/>
    </row>
    <row r="50" spans="3:17" x14ac:dyDescent="0.2">
      <c r="D50" s="4"/>
      <c r="E50" s="4"/>
      <c r="H50" s="4"/>
      <c r="I50" s="4"/>
      <c r="L50" s="4"/>
      <c r="M50" s="4"/>
      <c r="O50" s="4"/>
      <c r="P50" s="4"/>
      <c r="Q50" s="4"/>
    </row>
    <row r="52" spans="3:17" x14ac:dyDescent="0.2">
      <c r="C52" s="4"/>
      <c r="G52" s="4"/>
      <c r="K52" s="4"/>
    </row>
    <row r="54" spans="3:17" ht="19" x14ac:dyDescent="0.25">
      <c r="C54" s="107"/>
      <c r="D54" s="107"/>
      <c r="E54" s="107"/>
      <c r="G54" s="107"/>
      <c r="H54" s="107"/>
      <c r="I54" s="107"/>
      <c r="K54" s="107"/>
      <c r="L54" s="107"/>
      <c r="M54" s="107"/>
    </row>
    <row r="63" spans="3:17" x14ac:dyDescent="0.2">
      <c r="D63" s="4"/>
      <c r="E63" s="4"/>
      <c r="H63" s="4"/>
      <c r="I63" s="4"/>
      <c r="L63" s="4"/>
      <c r="M63" s="4"/>
      <c r="O63" s="4"/>
      <c r="P63" s="4"/>
      <c r="Q63" s="4"/>
    </row>
    <row r="65" spans="3:11" x14ac:dyDescent="0.2">
      <c r="C65" s="4"/>
      <c r="G65" s="4"/>
      <c r="K65" s="4"/>
    </row>
  </sheetData>
  <mergeCells count="19">
    <mergeCell ref="C41:E41"/>
    <mergeCell ref="G41:I41"/>
    <mergeCell ref="K41:M41"/>
    <mergeCell ref="C54:E54"/>
    <mergeCell ref="G54:I54"/>
    <mergeCell ref="K54:M54"/>
    <mergeCell ref="C16:E16"/>
    <mergeCell ref="G16:I16"/>
    <mergeCell ref="K16:M16"/>
    <mergeCell ref="C29:E29"/>
    <mergeCell ref="G29:I29"/>
    <mergeCell ref="K29:M29"/>
    <mergeCell ref="C2:E2"/>
    <mergeCell ref="G2:I2"/>
    <mergeCell ref="K2:M2"/>
    <mergeCell ref="O2:Q2"/>
    <mergeCell ref="C3:E3"/>
    <mergeCell ref="G3:I3"/>
    <mergeCell ref="K3:M3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C46B04-69C4-47EB-801B-241F9699C3F1}">
  <dimension ref="A2:N18"/>
  <sheetViews>
    <sheetView workbookViewId="0">
      <selection activeCell="I31" sqref="I31"/>
    </sheetView>
  </sheetViews>
  <sheetFormatPr baseColWidth="10" defaultRowHeight="15" x14ac:dyDescent="0.2"/>
  <sheetData>
    <row r="2" spans="1:14" ht="16" x14ac:dyDescent="0.2">
      <c r="B2" s="125" t="s">
        <v>31</v>
      </c>
      <c r="C2" s="126"/>
      <c r="D2" s="127"/>
      <c r="E2" s="125" t="s">
        <v>35</v>
      </c>
      <c r="F2" s="126"/>
      <c r="G2" s="127"/>
      <c r="H2" s="125" t="s">
        <v>36</v>
      </c>
      <c r="I2" s="126"/>
      <c r="J2" s="127"/>
      <c r="K2" s="125" t="s">
        <v>37</v>
      </c>
      <c r="L2" s="126"/>
      <c r="M2" s="127"/>
    </row>
    <row r="3" spans="1:14" x14ac:dyDescent="0.2">
      <c r="B3" s="53" t="s">
        <v>32</v>
      </c>
      <c r="C3" s="53" t="s">
        <v>33</v>
      </c>
      <c r="D3" s="53" t="s">
        <v>34</v>
      </c>
      <c r="E3" s="54" t="s">
        <v>32</v>
      </c>
      <c r="F3" s="54" t="s">
        <v>33</v>
      </c>
      <c r="G3" s="54" t="s">
        <v>34</v>
      </c>
      <c r="H3" s="55" t="s">
        <v>32</v>
      </c>
      <c r="I3" s="55" t="s">
        <v>33</v>
      </c>
      <c r="J3" s="55" t="s">
        <v>34</v>
      </c>
      <c r="K3" s="56" t="s">
        <v>32</v>
      </c>
      <c r="L3" s="56" t="s">
        <v>33</v>
      </c>
      <c r="M3" s="56" t="s">
        <v>34</v>
      </c>
    </row>
    <row r="4" spans="1:14" x14ac:dyDescent="0.2">
      <c r="B4" s="43">
        <v>11692</v>
      </c>
      <c r="C4" s="43">
        <v>15186</v>
      </c>
      <c r="D4" s="43">
        <v>15961</v>
      </c>
      <c r="E4" s="45">
        <v>9184</v>
      </c>
      <c r="F4" s="45">
        <v>13240</v>
      </c>
      <c r="G4" s="45">
        <v>3893</v>
      </c>
      <c r="H4" s="47">
        <v>1077</v>
      </c>
      <c r="I4" s="47">
        <v>859</v>
      </c>
      <c r="J4" s="47">
        <v>1403</v>
      </c>
      <c r="K4" s="50">
        <v>6786</v>
      </c>
      <c r="L4" s="50">
        <v>12649</v>
      </c>
      <c r="M4" s="50">
        <v>5005</v>
      </c>
    </row>
    <row r="5" spans="1:14" x14ac:dyDescent="0.2">
      <c r="B5" s="43">
        <v>5886</v>
      </c>
      <c r="C5" s="43">
        <v>12449</v>
      </c>
      <c r="D5" s="43">
        <v>3941</v>
      </c>
      <c r="E5" s="45">
        <v>7948</v>
      </c>
      <c r="F5" s="45">
        <v>4584</v>
      </c>
      <c r="G5" s="45">
        <v>8805</v>
      </c>
      <c r="H5" s="47">
        <v>1517</v>
      </c>
      <c r="I5" s="47">
        <v>4402</v>
      </c>
      <c r="J5" s="47">
        <v>734</v>
      </c>
      <c r="K5" s="50">
        <v>11382</v>
      </c>
      <c r="L5" s="50">
        <v>10413</v>
      </c>
      <c r="M5" s="50">
        <v>4228</v>
      </c>
    </row>
    <row r="6" spans="1:14" x14ac:dyDescent="0.2">
      <c r="B6" s="43">
        <v>14202</v>
      </c>
      <c r="C6" s="43">
        <v>13269</v>
      </c>
      <c r="D6" s="43">
        <v>15269</v>
      </c>
      <c r="E6" s="45">
        <v>15880</v>
      </c>
      <c r="F6" s="45">
        <v>10180</v>
      </c>
      <c r="G6" s="45">
        <v>9633</v>
      </c>
      <c r="H6" s="47">
        <v>8795</v>
      </c>
      <c r="I6" s="47">
        <v>2037</v>
      </c>
      <c r="J6" s="47">
        <v>4067</v>
      </c>
      <c r="K6" s="50">
        <v>7105</v>
      </c>
      <c r="L6" s="50">
        <v>8249</v>
      </c>
      <c r="M6" s="50">
        <v>3541</v>
      </c>
    </row>
    <row r="7" spans="1:14" x14ac:dyDescent="0.2">
      <c r="B7" s="43">
        <v>10961</v>
      </c>
      <c r="C7" s="43">
        <v>21936</v>
      </c>
      <c r="D7" s="43">
        <v>13990</v>
      </c>
      <c r="E7" s="45">
        <v>8418</v>
      </c>
      <c r="F7" s="45">
        <v>11364</v>
      </c>
      <c r="G7" s="45">
        <v>10937</v>
      </c>
      <c r="H7" s="47">
        <v>1822</v>
      </c>
      <c r="I7" s="47">
        <v>4236</v>
      </c>
      <c r="J7" s="47">
        <v>1293</v>
      </c>
      <c r="K7" s="50">
        <v>4944</v>
      </c>
      <c r="L7" s="50">
        <v>19523</v>
      </c>
      <c r="M7" s="50">
        <v>8529</v>
      </c>
    </row>
    <row r="8" spans="1:14" x14ac:dyDescent="0.2">
      <c r="B8" s="43">
        <v>4696</v>
      </c>
      <c r="C8" s="43">
        <v>15705</v>
      </c>
      <c r="D8" s="43">
        <v>5531</v>
      </c>
      <c r="E8" s="45">
        <v>9444</v>
      </c>
      <c r="F8" s="45">
        <v>19146</v>
      </c>
      <c r="G8" s="45">
        <v>5092</v>
      </c>
      <c r="H8" s="47">
        <v>1124</v>
      </c>
      <c r="I8" s="47">
        <v>9924</v>
      </c>
      <c r="J8" s="47">
        <v>6664</v>
      </c>
      <c r="K8" s="50">
        <v>4913</v>
      </c>
      <c r="L8" s="50">
        <v>7019</v>
      </c>
      <c r="M8" s="50">
        <v>8481</v>
      </c>
    </row>
    <row r="9" spans="1:14" x14ac:dyDescent="0.2">
      <c r="B9" s="43">
        <v>9878</v>
      </c>
      <c r="C9" s="43">
        <v>12169</v>
      </c>
      <c r="D9" s="43">
        <v>9039</v>
      </c>
      <c r="E9" s="45">
        <v>10367</v>
      </c>
      <c r="F9" s="45">
        <v>11017</v>
      </c>
      <c r="G9" s="45">
        <v>12208</v>
      </c>
      <c r="H9" s="47">
        <v>4850</v>
      </c>
      <c r="I9" s="47">
        <v>7100</v>
      </c>
      <c r="J9" s="47">
        <v>3401</v>
      </c>
      <c r="K9" s="50">
        <v>3791</v>
      </c>
      <c r="L9" s="50">
        <v>7138</v>
      </c>
      <c r="M9" s="50">
        <v>8662</v>
      </c>
    </row>
    <row r="10" spans="1:14" x14ac:dyDescent="0.2">
      <c r="B10" s="43">
        <v>7256</v>
      </c>
      <c r="C10" s="43">
        <v>9290</v>
      </c>
      <c r="D10" s="43">
        <v>10946</v>
      </c>
      <c r="E10" s="45">
        <v>7853</v>
      </c>
      <c r="F10" s="45">
        <v>5010</v>
      </c>
      <c r="G10" s="45">
        <v>11290</v>
      </c>
      <c r="H10" s="47">
        <v>6909</v>
      </c>
      <c r="I10" s="47">
        <v>1261</v>
      </c>
      <c r="J10" s="47">
        <v>4199</v>
      </c>
      <c r="K10" s="50">
        <v>9116</v>
      </c>
      <c r="L10" s="50">
        <v>8230</v>
      </c>
      <c r="M10" s="50">
        <v>8008</v>
      </c>
    </row>
    <row r="11" spans="1:14" x14ac:dyDescent="0.2">
      <c r="B11" s="43">
        <v>9627</v>
      </c>
      <c r="C11" s="43">
        <v>16374</v>
      </c>
      <c r="D11" s="43">
        <v>6109</v>
      </c>
      <c r="E11" s="45">
        <v>9730</v>
      </c>
      <c r="F11" s="45">
        <v>6790</v>
      </c>
      <c r="G11" s="45">
        <v>9284</v>
      </c>
      <c r="H11" s="47">
        <v>1972</v>
      </c>
      <c r="I11" s="47">
        <v>7326</v>
      </c>
      <c r="J11" s="47">
        <v>814</v>
      </c>
      <c r="K11" s="50">
        <v>6064</v>
      </c>
      <c r="L11" s="50">
        <v>5047</v>
      </c>
      <c r="M11" s="50">
        <v>8409</v>
      </c>
    </row>
    <row r="12" spans="1:14" x14ac:dyDescent="0.2">
      <c r="B12" s="43">
        <v>9361</v>
      </c>
      <c r="C12" s="43">
        <v>10735</v>
      </c>
      <c r="D12" s="43">
        <v>14151</v>
      </c>
      <c r="E12" s="45">
        <v>5338</v>
      </c>
      <c r="F12" s="45">
        <v>7461</v>
      </c>
      <c r="G12" s="45">
        <v>7286</v>
      </c>
      <c r="H12" s="47">
        <v>5673</v>
      </c>
      <c r="I12" s="47">
        <v>3788</v>
      </c>
      <c r="J12" s="47">
        <v>2275</v>
      </c>
      <c r="K12" s="50">
        <v>11438</v>
      </c>
      <c r="L12" s="50">
        <v>12816</v>
      </c>
      <c r="M12" s="50">
        <v>6910</v>
      </c>
    </row>
    <row r="13" spans="1:14" x14ac:dyDescent="0.2">
      <c r="B13" s="44">
        <v>4579</v>
      </c>
      <c r="C13" s="44">
        <v>7686</v>
      </c>
      <c r="D13" s="44">
        <v>7717</v>
      </c>
      <c r="E13" s="46">
        <v>15408</v>
      </c>
      <c r="F13" s="46">
        <v>9154</v>
      </c>
      <c r="G13" s="46">
        <v>7450</v>
      </c>
      <c r="H13" s="48">
        <v>1189</v>
      </c>
      <c r="I13" s="48">
        <v>2489</v>
      </c>
      <c r="J13" s="48">
        <v>7917</v>
      </c>
      <c r="K13" s="51">
        <v>8635</v>
      </c>
      <c r="L13" s="51">
        <v>12610</v>
      </c>
      <c r="M13" s="51">
        <v>5759</v>
      </c>
    </row>
    <row r="14" spans="1:14" x14ac:dyDescent="0.2">
      <c r="A14" s="4" t="s">
        <v>16</v>
      </c>
      <c r="B14">
        <f>AVERAGE(B4:B13)</f>
        <v>8813.7999999999993</v>
      </c>
      <c r="C14">
        <f t="shared" ref="C14:M14" si="0">AVERAGE(C4:C13)</f>
        <v>13479.9</v>
      </c>
      <c r="D14">
        <f t="shared" si="0"/>
        <v>10265.4</v>
      </c>
      <c r="E14">
        <f t="shared" si="0"/>
        <v>9957</v>
      </c>
      <c r="F14">
        <f t="shared" si="0"/>
        <v>9794.6</v>
      </c>
      <c r="G14">
        <f t="shared" si="0"/>
        <v>8587.7999999999993</v>
      </c>
      <c r="H14">
        <f t="shared" si="0"/>
        <v>3492.8</v>
      </c>
      <c r="I14">
        <f t="shared" si="0"/>
        <v>4342.2</v>
      </c>
      <c r="J14">
        <f t="shared" si="0"/>
        <v>3276.7</v>
      </c>
      <c r="K14">
        <f t="shared" si="0"/>
        <v>7417.4</v>
      </c>
      <c r="L14">
        <f t="shared" si="0"/>
        <v>10369.4</v>
      </c>
      <c r="M14">
        <f t="shared" si="0"/>
        <v>6753.2</v>
      </c>
      <c r="N14" t="s">
        <v>51</v>
      </c>
    </row>
    <row r="15" spans="1:14" x14ac:dyDescent="0.2">
      <c r="A15" s="5" t="s">
        <v>17</v>
      </c>
      <c r="B15">
        <f>_xlfn.STDEV.P(B4:B13)</f>
        <v>2998.4830764905109</v>
      </c>
      <c r="C15">
        <f t="shared" ref="C15:M15" si="1">_xlfn.STDEV.P(C4:C13)</f>
        <v>3863.0039722992778</v>
      </c>
      <c r="D15">
        <f t="shared" si="1"/>
        <v>4178.4717349767961</v>
      </c>
      <c r="E15">
        <f t="shared" si="1"/>
        <v>3131.1696855967421</v>
      </c>
      <c r="F15">
        <f t="shared" si="1"/>
        <v>4103.0683932881257</v>
      </c>
      <c r="G15">
        <f t="shared" si="1"/>
        <v>2545.6202309064092</v>
      </c>
      <c r="H15">
        <f t="shared" si="1"/>
        <v>2685.926275980039</v>
      </c>
      <c r="I15">
        <f t="shared" si="1"/>
        <v>2799.3174096554326</v>
      </c>
      <c r="J15">
        <f t="shared" si="1"/>
        <v>2355.3403596932653</v>
      </c>
      <c r="K15">
        <f t="shared" si="1"/>
        <v>2532.1833345948712</v>
      </c>
      <c r="L15">
        <f t="shared" si="1"/>
        <v>3988.2478157707301</v>
      </c>
      <c r="M15">
        <f t="shared" si="1"/>
        <v>1867.1518309982184</v>
      </c>
    </row>
    <row r="17" spans="2:12" x14ac:dyDescent="0.2">
      <c r="B17" s="4" t="s">
        <v>38</v>
      </c>
      <c r="C17">
        <f>AVERAGE(B14:D14)</f>
        <v>10853.033333333333</v>
      </c>
      <c r="F17">
        <f>AVERAGE(E14:G14)</f>
        <v>9446.4666666666653</v>
      </c>
      <c r="I17">
        <f>AVERAGE(H14:J14)</f>
        <v>3703.9</v>
      </c>
      <c r="L17">
        <f>AVERAGE(K14:M14)</f>
        <v>8180</v>
      </c>
    </row>
    <row r="18" spans="2:12" x14ac:dyDescent="0.2">
      <c r="B18" s="5" t="s">
        <v>17</v>
      </c>
      <c r="C18">
        <f>AVERAGE(B15:D15)</f>
        <v>3679.9862612555285</v>
      </c>
      <c r="F18">
        <f>AVERAGE(E15:G15)</f>
        <v>3259.9527699304258</v>
      </c>
      <c r="I18">
        <f>AVERAGE(H15:J15)</f>
        <v>2613.528015109579</v>
      </c>
      <c r="L18">
        <f>AVERAGE(K15:M15)</f>
        <v>2795.8609937879396</v>
      </c>
    </row>
  </sheetData>
  <mergeCells count="4">
    <mergeCell ref="B2:D2"/>
    <mergeCell ref="E2:G2"/>
    <mergeCell ref="H2:J2"/>
    <mergeCell ref="K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L-DT Be and Ka 16hpi (Fig.1)</vt:lpstr>
      <vt:lpstr>Cx43 quant. TC 0-24h (Fig. 2B)</vt:lpstr>
      <vt:lpstr>Cx43 quant. TC 0-4h (Fig. 2D)</vt:lpstr>
      <vt:lpstr>Titres ST cells (Fig. S3)</vt:lpstr>
      <vt:lpstr>SL-DT Becker 16hpi (Fig. 4B-4C)</vt:lpstr>
      <vt:lpstr>SL-DT Becker 8hpi (Fig. 4D-4E)</vt:lpstr>
      <vt:lpstr>SL-DT Kaplan 8hpi (Fig. S4CD)</vt:lpstr>
      <vt:lpstr>SL-DT Kaplan 16hpi (Fig. S4EF)</vt:lpstr>
      <vt:lpstr>Be PA +-Meclo (Fig. 5A-5B)</vt:lpstr>
      <vt:lpstr>Be PA +-H151 (Fig. 5C-5D)</vt:lpstr>
      <vt:lpstr>Ka PA +-Meclo (Fig. S5A-S5B)</vt:lpstr>
      <vt:lpstr>Ka PA +-H151 (Fig. S5C-S5D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er Tishchenko Khoruzh</dc:creator>
  <cp:lastModifiedBy>Herman Favoreel</cp:lastModifiedBy>
  <dcterms:created xsi:type="dcterms:W3CDTF">2025-01-06T14:55:40Z</dcterms:created>
  <dcterms:modified xsi:type="dcterms:W3CDTF">2025-01-07T10:35:38Z</dcterms:modified>
</cp:coreProperties>
</file>